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\\minerva\BGI\people\ugomar\doc\scale_emergent_properties\6_revision2_NatComm_accepted\"/>
    </mc:Choice>
  </mc:AlternateContent>
  <xr:revisionPtr revIDLastSave="0" documentId="13_ncr:1_{ABF4A757-D16C-4245-91E1-7B399D2C1A6F}" xr6:coauthVersionLast="36" xr6:coauthVersionMax="36" xr10:uidLastSave="{00000000-0000-0000-0000-000000000000}"/>
  <bookViews>
    <workbookView xWindow="0" yWindow="0" windowWidth="23040" windowHeight="9060" xr2:uid="{CCB76572-679A-4745-B3F2-A1C159B30F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2" i="1" l="1"/>
  <c r="L88" i="1"/>
  <c r="L94" i="1"/>
  <c r="L100" i="1"/>
  <c r="L106" i="1"/>
  <c r="L43" i="1" l="1"/>
  <c r="L49" i="1"/>
  <c r="L55" i="1"/>
  <c r="L61" i="1"/>
  <c r="L67" i="1"/>
  <c r="L4" i="1"/>
  <c r="L10" i="1"/>
  <c r="L16" i="1"/>
  <c r="L22" i="1"/>
  <c r="L28" i="1"/>
</calcChain>
</file>

<file path=xl/sharedStrings.xml><?xml version="1.0" encoding="utf-8"?>
<sst xmlns="http://schemas.openxmlformats.org/spreadsheetml/2006/main" count="171" uniqueCount="23">
  <si>
    <t>PC1</t>
  </si>
  <si>
    <t>GPPsat</t>
  </si>
  <si>
    <t>Hc</t>
  </si>
  <si>
    <t>LAImax</t>
  </si>
  <si>
    <t>wLMA</t>
  </si>
  <si>
    <t>wNmass</t>
  </si>
  <si>
    <t>wSSD</t>
  </si>
  <si>
    <t>PC2</t>
  </si>
  <si>
    <t>PC3</t>
  </si>
  <si>
    <t>PC4</t>
  </si>
  <si>
    <t>PC5</t>
  </si>
  <si>
    <t>PC6</t>
  </si>
  <si>
    <t>value</t>
  </si>
  <si>
    <t>std</t>
  </si>
  <si>
    <t>Contribution [%]</t>
  </si>
  <si>
    <t>Loading</t>
  </si>
  <si>
    <t>Explained variance (R2)</t>
  </si>
  <si>
    <t>All sites</t>
  </si>
  <si>
    <t>Forest sites</t>
  </si>
  <si>
    <t>Retention [%]</t>
  </si>
  <si>
    <t>median</t>
  </si>
  <si>
    <t>Variable</t>
  </si>
  <si>
    <t>Evergreen needle-forest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tted">
        <color indexed="64"/>
      </left>
      <right/>
      <top style="dotted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/>
      <diagonal/>
    </border>
    <border>
      <left style="dotted">
        <color indexed="64"/>
      </left>
      <right style="medium">
        <color indexed="64"/>
      </right>
      <top style="dotted">
        <color indexed="64"/>
      </top>
      <bottom/>
      <diagonal/>
    </border>
    <border>
      <left/>
      <right style="dotted">
        <color indexed="64"/>
      </right>
      <top style="dotted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8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vertic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164" fontId="0" fillId="0" borderId="18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9" xfId="0" applyNumberForma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0" fontId="1" fillId="0" borderId="13" xfId="0" applyFont="1" applyFill="1" applyBorder="1"/>
    <xf numFmtId="0" fontId="1" fillId="0" borderId="7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164" fontId="0" fillId="0" borderId="18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19" xfId="0" applyNumberFormat="1" applyFill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 vertical="center"/>
    </xf>
    <xf numFmtId="164" fontId="0" fillId="0" borderId="16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2BD99-6215-4A4E-B136-D0D74908A263}">
  <dimension ref="A1:S117"/>
  <sheetViews>
    <sheetView tabSelected="1" zoomScaleNormal="100" workbookViewId="0">
      <selection activeCell="O13" sqref="O13"/>
    </sheetView>
  </sheetViews>
  <sheetFormatPr defaultRowHeight="14.4" x14ac:dyDescent="0.3"/>
  <cols>
    <col min="1" max="1" width="7.77734375" customWidth="1"/>
    <col min="2" max="2" width="7.88671875" bestFit="1" customWidth="1"/>
    <col min="3" max="11" width="7.77734375" customWidth="1"/>
    <col min="12" max="12" width="12.44140625" bestFit="1" customWidth="1"/>
    <col min="17" max="18" width="10.77734375" customWidth="1"/>
  </cols>
  <sheetData>
    <row r="1" spans="1:12" ht="15" thickBot="1" x14ac:dyDescent="0.35">
      <c r="A1" s="32" t="s">
        <v>17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4"/>
    </row>
    <row r="2" spans="1:12" x14ac:dyDescent="0.3">
      <c r="A2" s="30"/>
      <c r="B2" s="38" t="s">
        <v>21</v>
      </c>
      <c r="C2" s="53" t="s">
        <v>14</v>
      </c>
      <c r="D2" s="54"/>
      <c r="E2" s="54"/>
      <c r="F2" s="53" t="s">
        <v>15</v>
      </c>
      <c r="G2" s="54"/>
      <c r="H2" s="55"/>
      <c r="I2" s="54" t="s">
        <v>16</v>
      </c>
      <c r="J2" s="54"/>
      <c r="K2" s="55"/>
      <c r="L2" s="38" t="s">
        <v>19</v>
      </c>
    </row>
    <row r="3" spans="1:12" ht="15" thickBot="1" x14ac:dyDescent="0.35">
      <c r="A3" s="31"/>
      <c r="B3" s="39"/>
      <c r="C3" s="1" t="s">
        <v>12</v>
      </c>
      <c r="D3" s="23" t="s">
        <v>20</v>
      </c>
      <c r="E3" s="2" t="s">
        <v>13</v>
      </c>
      <c r="F3" s="1" t="s">
        <v>12</v>
      </c>
      <c r="G3" s="23" t="s">
        <v>20</v>
      </c>
      <c r="H3" s="4" t="s">
        <v>13</v>
      </c>
      <c r="I3" s="3" t="s">
        <v>12</v>
      </c>
      <c r="J3" s="23" t="s">
        <v>20</v>
      </c>
      <c r="K3" s="4" t="s">
        <v>13</v>
      </c>
      <c r="L3" s="39"/>
    </row>
    <row r="4" spans="1:12" x14ac:dyDescent="0.3">
      <c r="A4" s="40" t="s">
        <v>0</v>
      </c>
      <c r="B4" s="8" t="s">
        <v>1</v>
      </c>
      <c r="C4" s="11">
        <v>33.130060700008201</v>
      </c>
      <c r="D4" s="24">
        <v>32.224521420743599</v>
      </c>
      <c r="E4" s="12">
        <v>2.7450320499793599</v>
      </c>
      <c r="F4" s="17">
        <v>0.91258113729692103</v>
      </c>
      <c r="G4" s="27">
        <v>0.91035279367689703</v>
      </c>
      <c r="H4" s="18">
        <v>2.5807824371209299E-2</v>
      </c>
      <c r="I4" s="41">
        <v>41.895704110493597</v>
      </c>
      <c r="J4" s="44">
        <v>42.942552381162599</v>
      </c>
      <c r="K4" s="47">
        <v>3.0986463015160499</v>
      </c>
      <c r="L4" s="50">
        <f>L10+19.8396793587174</f>
        <v>99.999999999999986</v>
      </c>
    </row>
    <row r="5" spans="1:12" x14ac:dyDescent="0.3">
      <c r="A5" s="38"/>
      <c r="B5" s="9" t="s">
        <v>4</v>
      </c>
      <c r="C5" s="13">
        <v>14.8366587307519</v>
      </c>
      <c r="D5" s="25">
        <v>14.685901425133199</v>
      </c>
      <c r="E5" s="14">
        <v>4.3527686378513097</v>
      </c>
      <c r="F5" s="19">
        <v>-0.61070071107144797</v>
      </c>
      <c r="G5" s="28">
        <v>-0.61568481288152099</v>
      </c>
      <c r="H5" s="20">
        <v>0.107742155219559</v>
      </c>
      <c r="I5" s="42"/>
      <c r="J5" s="45"/>
      <c r="K5" s="48"/>
      <c r="L5" s="51"/>
    </row>
    <row r="6" spans="1:12" x14ac:dyDescent="0.3">
      <c r="A6" s="38"/>
      <c r="B6" s="9" t="s">
        <v>5</v>
      </c>
      <c r="C6" s="13">
        <v>14.1890462745618</v>
      </c>
      <c r="D6" s="25">
        <v>14.496079698477899</v>
      </c>
      <c r="E6" s="14">
        <v>4.0274632809589104</v>
      </c>
      <c r="F6" s="19">
        <v>0.59722361858644202</v>
      </c>
      <c r="G6" s="28">
        <v>0.611509955577905</v>
      </c>
      <c r="H6" s="20">
        <v>0.104103999351813</v>
      </c>
      <c r="I6" s="42"/>
      <c r="J6" s="45"/>
      <c r="K6" s="48"/>
      <c r="L6" s="51"/>
    </row>
    <row r="7" spans="1:12" x14ac:dyDescent="0.3">
      <c r="A7" s="38"/>
      <c r="B7" s="9" t="s">
        <v>6</v>
      </c>
      <c r="C7" s="13">
        <v>1.6703171891955599E-2</v>
      </c>
      <c r="D7" s="25">
        <v>0.97386796184842095</v>
      </c>
      <c r="E7" s="14">
        <v>2.5439715113688699</v>
      </c>
      <c r="F7" s="19">
        <v>2.0490844013247699E-2</v>
      </c>
      <c r="G7" s="28">
        <v>3.0362376628643401E-2</v>
      </c>
      <c r="H7" s="20">
        <v>0.227942257625285</v>
      </c>
      <c r="I7" s="42"/>
      <c r="J7" s="45"/>
      <c r="K7" s="48"/>
      <c r="L7" s="51"/>
    </row>
    <row r="8" spans="1:12" x14ac:dyDescent="0.3">
      <c r="A8" s="38"/>
      <c r="B8" s="9" t="s">
        <v>2</v>
      </c>
      <c r="C8" s="13">
        <v>20.001047149563501</v>
      </c>
      <c r="D8" s="25">
        <v>20.217552452460101</v>
      </c>
      <c r="E8" s="14">
        <v>4.5465619827703003</v>
      </c>
      <c r="F8" s="19">
        <v>0.70906612665313895</v>
      </c>
      <c r="G8" s="28">
        <v>0.72104829160702999</v>
      </c>
      <c r="H8" s="20">
        <v>9.5047690569630597E-2</v>
      </c>
      <c r="I8" s="42"/>
      <c r="J8" s="45"/>
      <c r="K8" s="48"/>
      <c r="L8" s="51"/>
    </row>
    <row r="9" spans="1:12" ht="15" thickBot="1" x14ac:dyDescent="0.35">
      <c r="A9" s="39"/>
      <c r="B9" s="10" t="s">
        <v>3</v>
      </c>
      <c r="C9" s="15">
        <v>17.8264839732227</v>
      </c>
      <c r="D9" s="26">
        <v>17.5994632246028</v>
      </c>
      <c r="E9" s="16">
        <v>3.7620734555218198</v>
      </c>
      <c r="F9" s="21">
        <v>0.66941157647859395</v>
      </c>
      <c r="G9" s="29">
        <v>0.67192951067516304</v>
      </c>
      <c r="H9" s="22">
        <v>6.8711049720053596E-2</v>
      </c>
      <c r="I9" s="43"/>
      <c r="J9" s="46"/>
      <c r="K9" s="49"/>
      <c r="L9" s="52"/>
    </row>
    <row r="10" spans="1:12" x14ac:dyDescent="0.3">
      <c r="A10" s="40" t="s">
        <v>7</v>
      </c>
      <c r="B10" s="8" t="s">
        <v>1</v>
      </c>
      <c r="C10" s="11">
        <v>1.8222994427488901</v>
      </c>
      <c r="D10" s="24">
        <v>1.29201074050681</v>
      </c>
      <c r="E10" s="12">
        <v>2.1741563708452798</v>
      </c>
      <c r="F10" s="17">
        <v>0.15532504743557601</v>
      </c>
      <c r="G10" s="27">
        <v>4.8971849131761502E-2</v>
      </c>
      <c r="H10" s="18">
        <v>0.16687810587292301</v>
      </c>
      <c r="I10" s="41">
        <v>22.0654097737733</v>
      </c>
      <c r="J10" s="44">
        <v>23.234884467193901</v>
      </c>
      <c r="K10" s="47">
        <v>2.3434687071440101</v>
      </c>
      <c r="L10" s="50">
        <f>L16+12.2244488977956</f>
        <v>80.160320641282581</v>
      </c>
    </row>
    <row r="11" spans="1:12" x14ac:dyDescent="0.3">
      <c r="A11" s="38"/>
      <c r="B11" s="9" t="s">
        <v>4</v>
      </c>
      <c r="C11" s="13">
        <v>14.857006088721199</v>
      </c>
      <c r="D11" s="25">
        <v>14.868186718750399</v>
      </c>
      <c r="E11" s="14">
        <v>10.9191960168361</v>
      </c>
      <c r="F11" s="19">
        <v>0.44350372762294399</v>
      </c>
      <c r="G11" s="28">
        <v>0.44603630930543398</v>
      </c>
      <c r="H11" s="20">
        <v>0.368061153954368</v>
      </c>
      <c r="I11" s="42"/>
      <c r="J11" s="45"/>
      <c r="K11" s="48"/>
      <c r="L11" s="51"/>
    </row>
    <row r="12" spans="1:12" x14ac:dyDescent="0.3">
      <c r="A12" s="38"/>
      <c r="B12" s="9" t="s">
        <v>5</v>
      </c>
      <c r="C12" s="13">
        <v>33.3207192956176</v>
      </c>
      <c r="D12" s="25">
        <v>28.630164082995002</v>
      </c>
      <c r="E12" s="14">
        <v>10.782099571743601</v>
      </c>
      <c r="F12" s="19">
        <v>-0.66418460922307299</v>
      </c>
      <c r="G12" s="28">
        <v>-0.54026512381469005</v>
      </c>
      <c r="H12" s="20">
        <v>0.58025263039980601</v>
      </c>
      <c r="I12" s="42"/>
      <c r="J12" s="45"/>
      <c r="K12" s="48"/>
      <c r="L12" s="51"/>
    </row>
    <row r="13" spans="1:12" x14ac:dyDescent="0.3">
      <c r="A13" s="38"/>
      <c r="B13" s="9" t="s">
        <v>6</v>
      </c>
      <c r="C13" s="13">
        <v>20.352020370040599</v>
      </c>
      <c r="D13" s="25">
        <v>21.7488466269849</v>
      </c>
      <c r="E13" s="14">
        <v>19.512304281668602</v>
      </c>
      <c r="F13" s="19">
        <v>-0.51908130530146901</v>
      </c>
      <c r="G13" s="28">
        <v>0.15305255775954299</v>
      </c>
      <c r="H13" s="20">
        <v>0.56121603971523304</v>
      </c>
      <c r="I13" s="42"/>
      <c r="J13" s="45"/>
      <c r="K13" s="48"/>
      <c r="L13" s="51"/>
    </row>
    <row r="14" spans="1:12" x14ac:dyDescent="0.3">
      <c r="A14" s="38"/>
      <c r="B14" s="9" t="s">
        <v>2</v>
      </c>
      <c r="C14" s="13">
        <v>2.8466279180492</v>
      </c>
      <c r="D14" s="25">
        <v>4.7024430479033601</v>
      </c>
      <c r="E14" s="14">
        <v>10.5877862448715</v>
      </c>
      <c r="F14" s="19">
        <v>0.19413193166280299</v>
      </c>
      <c r="G14" s="28">
        <v>0.257696926467747</v>
      </c>
      <c r="H14" s="20">
        <v>0.246243736581126</v>
      </c>
      <c r="I14" s="42"/>
      <c r="J14" s="45"/>
      <c r="K14" s="48"/>
      <c r="L14" s="51"/>
    </row>
    <row r="15" spans="1:12" ht="15" thickBot="1" x14ac:dyDescent="0.35">
      <c r="A15" s="39"/>
      <c r="B15" s="10" t="s">
        <v>3</v>
      </c>
      <c r="C15" s="15">
        <v>26.801326884822601</v>
      </c>
      <c r="D15" s="26">
        <v>20.642319482476399</v>
      </c>
      <c r="E15" s="16">
        <v>9.3395893012316105</v>
      </c>
      <c r="F15" s="21">
        <v>0.59567554601198303</v>
      </c>
      <c r="G15" s="29">
        <v>0.48988267876791503</v>
      </c>
      <c r="H15" s="22">
        <v>0.50496410093007105</v>
      </c>
      <c r="I15" s="43"/>
      <c r="J15" s="46"/>
      <c r="K15" s="49"/>
      <c r="L15" s="52"/>
    </row>
    <row r="16" spans="1:12" x14ac:dyDescent="0.3">
      <c r="A16" s="40" t="s">
        <v>8</v>
      </c>
      <c r="B16" s="8" t="s">
        <v>1</v>
      </c>
      <c r="C16" s="11">
        <v>0.48516118213397202</v>
      </c>
      <c r="D16" s="24">
        <v>0.565806896477698</v>
      </c>
      <c r="E16" s="12">
        <v>2.0489160960717698</v>
      </c>
      <c r="F16" s="17">
        <v>-7.3825536136183895E-2</v>
      </c>
      <c r="G16" s="27">
        <v>-5.2829734766172698E-2</v>
      </c>
      <c r="H16" s="18">
        <v>0.104440910692312</v>
      </c>
      <c r="I16" s="41">
        <v>18.7230209481529</v>
      </c>
      <c r="J16" s="44">
        <v>17.703068801064301</v>
      </c>
      <c r="K16" s="47">
        <v>1.9170668381985601</v>
      </c>
      <c r="L16" s="50">
        <f>L22+0.801603206412826</f>
        <v>67.935871743486985</v>
      </c>
    </row>
    <row r="17" spans="1:12" x14ac:dyDescent="0.3">
      <c r="A17" s="38"/>
      <c r="B17" s="9" t="s">
        <v>4</v>
      </c>
      <c r="C17" s="13">
        <v>18.5321517863404</v>
      </c>
      <c r="D17" s="25">
        <v>16.079330077136099</v>
      </c>
      <c r="E17" s="14">
        <v>18.0495225422784</v>
      </c>
      <c r="F17" s="19">
        <v>0.45627482909535999</v>
      </c>
      <c r="G17" s="28">
        <v>0.40284725791008202</v>
      </c>
      <c r="H17" s="20">
        <v>0.28259346252053702</v>
      </c>
      <c r="I17" s="42"/>
      <c r="J17" s="45"/>
      <c r="K17" s="48"/>
      <c r="L17" s="51"/>
    </row>
    <row r="18" spans="1:12" x14ac:dyDescent="0.3">
      <c r="A18" s="38"/>
      <c r="B18" s="9" t="s">
        <v>5</v>
      </c>
      <c r="C18" s="13">
        <v>1.4070525143771799</v>
      </c>
      <c r="D18" s="25">
        <v>3.3563623870423598</v>
      </c>
      <c r="E18" s="14">
        <v>9.3980705669954698</v>
      </c>
      <c r="F18" s="19">
        <v>-0.125724159257881</v>
      </c>
      <c r="G18" s="28">
        <v>-0.105242242791611</v>
      </c>
      <c r="H18" s="20">
        <v>0.26721091859991702</v>
      </c>
      <c r="I18" s="42"/>
      <c r="J18" s="45"/>
      <c r="K18" s="48"/>
      <c r="L18" s="51"/>
    </row>
    <row r="19" spans="1:12" x14ac:dyDescent="0.3">
      <c r="A19" s="38"/>
      <c r="B19" s="9" t="s">
        <v>6</v>
      </c>
      <c r="C19" s="13">
        <v>56.071654290330201</v>
      </c>
      <c r="D19" s="25">
        <v>51.263087583208701</v>
      </c>
      <c r="E19" s="14">
        <v>24.315967112881001</v>
      </c>
      <c r="F19" s="19">
        <v>0.79366142323113098</v>
      </c>
      <c r="G19" s="28">
        <v>0.72193182244278598</v>
      </c>
      <c r="H19" s="20">
        <v>0.33262091501257701</v>
      </c>
      <c r="I19" s="42"/>
      <c r="J19" s="45"/>
      <c r="K19" s="48"/>
      <c r="L19" s="51"/>
    </row>
    <row r="20" spans="1:12" x14ac:dyDescent="0.3">
      <c r="A20" s="38"/>
      <c r="B20" s="9" t="s">
        <v>2</v>
      </c>
      <c r="C20" s="13">
        <v>23.129779909743402</v>
      </c>
      <c r="D20" s="25">
        <v>15.725992491943201</v>
      </c>
      <c r="E20" s="14">
        <v>10.1725528147982</v>
      </c>
      <c r="F20" s="19">
        <v>0.50974073043634205</v>
      </c>
      <c r="G20" s="28">
        <v>0.40502348741388799</v>
      </c>
      <c r="H20" s="20">
        <v>0.15184457892888301</v>
      </c>
      <c r="I20" s="42"/>
      <c r="J20" s="45"/>
      <c r="K20" s="48"/>
      <c r="L20" s="51"/>
    </row>
    <row r="21" spans="1:12" ht="15" thickBot="1" x14ac:dyDescent="0.35">
      <c r="A21" s="39"/>
      <c r="B21" s="10" t="s">
        <v>3</v>
      </c>
      <c r="C21" s="15">
        <v>0.37420031707486801</v>
      </c>
      <c r="D21" s="26">
        <v>3.0123274106219902</v>
      </c>
      <c r="E21" s="16">
        <v>9.5654820742474094</v>
      </c>
      <c r="F21" s="21">
        <v>6.4835917709545304E-2</v>
      </c>
      <c r="G21" s="29">
        <v>4.6046492957727801E-2</v>
      </c>
      <c r="H21" s="22">
        <v>0.26952829810457801</v>
      </c>
      <c r="I21" s="43"/>
      <c r="J21" s="46"/>
      <c r="K21" s="49"/>
      <c r="L21" s="52"/>
    </row>
    <row r="22" spans="1:12" x14ac:dyDescent="0.3">
      <c r="A22" s="40" t="s">
        <v>9</v>
      </c>
      <c r="B22" s="8" t="s">
        <v>1</v>
      </c>
      <c r="C22" s="11">
        <v>1.95196532039533</v>
      </c>
      <c r="D22" s="24">
        <v>1.95779870283211</v>
      </c>
      <c r="E22" s="12">
        <v>3.5924804242948598</v>
      </c>
      <c r="F22" s="17">
        <v>9.6328264830537899E-2</v>
      </c>
      <c r="G22" s="27">
        <v>9.2015273063579303E-2</v>
      </c>
      <c r="H22" s="18">
        <v>9.15861507924145E-2</v>
      </c>
      <c r="I22" s="41">
        <v>7.9228991317179496</v>
      </c>
      <c r="J22" s="44">
        <v>7.8650641879579002</v>
      </c>
      <c r="K22" s="47">
        <v>1.0396781965426101</v>
      </c>
      <c r="L22" s="50">
        <f>L28+1.80360721442886</f>
        <v>67.134268537074163</v>
      </c>
    </row>
    <row r="23" spans="1:12" x14ac:dyDescent="0.3">
      <c r="A23" s="38"/>
      <c r="B23" s="9" t="s">
        <v>4</v>
      </c>
      <c r="C23" s="13">
        <v>30.480979880695799</v>
      </c>
      <c r="D23" s="25">
        <v>22.0634182471217</v>
      </c>
      <c r="E23" s="14">
        <v>15.797887662531</v>
      </c>
      <c r="F23" s="19">
        <v>0.380655536434723</v>
      </c>
      <c r="G23" s="28">
        <v>0.326863672190987</v>
      </c>
      <c r="H23" s="20">
        <v>0.176943003543379</v>
      </c>
      <c r="I23" s="42"/>
      <c r="J23" s="45"/>
      <c r="K23" s="48"/>
      <c r="L23" s="51"/>
    </row>
    <row r="24" spans="1:12" x14ac:dyDescent="0.3">
      <c r="A24" s="38"/>
      <c r="B24" s="9" t="s">
        <v>5</v>
      </c>
      <c r="C24" s="13">
        <v>19.5481457913451</v>
      </c>
      <c r="D24" s="25">
        <v>15.7953602079695</v>
      </c>
      <c r="E24" s="14">
        <v>11.406456317610999</v>
      </c>
      <c r="F24" s="19">
        <v>0.30483896140448702</v>
      </c>
      <c r="G24" s="28">
        <v>0.27653097336356502</v>
      </c>
      <c r="H24" s="20">
        <v>0.15154407728243399</v>
      </c>
      <c r="I24" s="42"/>
      <c r="J24" s="45"/>
      <c r="K24" s="48"/>
      <c r="L24" s="51"/>
    </row>
    <row r="25" spans="1:12" x14ac:dyDescent="0.3">
      <c r="A25" s="38"/>
      <c r="B25" s="9" t="s">
        <v>6</v>
      </c>
      <c r="C25" s="13">
        <v>17.595025809019699</v>
      </c>
      <c r="D25" s="25">
        <v>15.890595028406301</v>
      </c>
      <c r="E25" s="14">
        <v>8.7810132690539309</v>
      </c>
      <c r="F25" s="19">
        <v>-0.28920955866447801</v>
      </c>
      <c r="G25" s="28">
        <v>-0.24305407196267501</v>
      </c>
      <c r="H25" s="20">
        <v>0.22542086848415799</v>
      </c>
      <c r="I25" s="42"/>
      <c r="J25" s="45"/>
      <c r="K25" s="48"/>
      <c r="L25" s="51"/>
    </row>
    <row r="26" spans="1:12" x14ac:dyDescent="0.3">
      <c r="A26" s="38"/>
      <c r="B26" s="9" t="s">
        <v>2</v>
      </c>
      <c r="C26" s="13">
        <v>11.773677531573901</v>
      </c>
      <c r="D26" s="25">
        <v>15.094200006552599</v>
      </c>
      <c r="E26" s="14">
        <v>15.6209652881089</v>
      </c>
      <c r="F26" s="19">
        <v>0.236577673704051</v>
      </c>
      <c r="G26" s="28">
        <v>0.17821392387697399</v>
      </c>
      <c r="H26" s="20">
        <v>0.27050240189735197</v>
      </c>
      <c r="I26" s="42"/>
      <c r="J26" s="45"/>
      <c r="K26" s="48"/>
      <c r="L26" s="51"/>
    </row>
    <row r="27" spans="1:12" ht="15" thickBot="1" x14ac:dyDescent="0.35">
      <c r="A27" s="39"/>
      <c r="B27" s="10" t="s">
        <v>3</v>
      </c>
      <c r="C27" s="15">
        <v>18.650205666970301</v>
      </c>
      <c r="D27" s="26">
        <v>21.264575312819598</v>
      </c>
      <c r="E27" s="16">
        <v>12.2732164436937</v>
      </c>
      <c r="F27" s="21">
        <v>-0.297755300492065</v>
      </c>
      <c r="G27" s="29">
        <v>-0.27341908018220401</v>
      </c>
      <c r="H27" s="22">
        <v>0.26923362991144201</v>
      </c>
      <c r="I27" s="43"/>
      <c r="J27" s="46"/>
      <c r="K27" s="49"/>
      <c r="L27" s="52"/>
    </row>
    <row r="28" spans="1:12" x14ac:dyDescent="0.3">
      <c r="A28" s="40" t="s">
        <v>10</v>
      </c>
      <c r="B28" s="8" t="s">
        <v>1</v>
      </c>
      <c r="C28" s="11">
        <v>2.69304360417257</v>
      </c>
      <c r="D28" s="24">
        <v>3.4208287337201102</v>
      </c>
      <c r="E28" s="12">
        <v>9.5575845682647405</v>
      </c>
      <c r="F28" s="17">
        <v>9.9256355836896307E-2</v>
      </c>
      <c r="G28" s="27">
        <v>8.5513714931994195E-2</v>
      </c>
      <c r="H28" s="18">
        <v>0.12631316424469399</v>
      </c>
      <c r="I28" s="41">
        <v>6.0970817298540796</v>
      </c>
      <c r="J28" s="44">
        <v>5.4328161630201199</v>
      </c>
      <c r="K28" s="47">
        <v>0.82713181073451703</v>
      </c>
      <c r="L28" s="50">
        <f>L34+0</f>
        <v>65.330661322645298</v>
      </c>
    </row>
    <row r="29" spans="1:12" x14ac:dyDescent="0.3">
      <c r="A29" s="38"/>
      <c r="B29" s="9" t="s">
        <v>4</v>
      </c>
      <c r="C29" s="13">
        <v>20.9171064529117</v>
      </c>
      <c r="D29" s="25">
        <v>21.211754449964499</v>
      </c>
      <c r="E29" s="14">
        <v>15.229354119117099</v>
      </c>
      <c r="F29" s="19">
        <v>0.27662245851932599</v>
      </c>
      <c r="G29" s="28">
        <v>0.25684297113009402</v>
      </c>
      <c r="H29" s="20">
        <v>0.11000995630725</v>
      </c>
      <c r="I29" s="42"/>
      <c r="J29" s="45"/>
      <c r="K29" s="48"/>
      <c r="L29" s="51"/>
    </row>
    <row r="30" spans="1:12" x14ac:dyDescent="0.3">
      <c r="A30" s="38"/>
      <c r="B30" s="9" t="s">
        <v>5</v>
      </c>
      <c r="C30" s="13">
        <v>18.4967917691847</v>
      </c>
      <c r="D30" s="25">
        <v>19.328220615931201</v>
      </c>
      <c r="E30" s="14">
        <v>14.0454975738035</v>
      </c>
      <c r="F30" s="19">
        <v>0.26012664356825699</v>
      </c>
      <c r="G30" s="28">
        <v>0.24989528597767599</v>
      </c>
      <c r="H30" s="20">
        <v>0.101398467248415</v>
      </c>
      <c r="I30" s="42"/>
      <c r="J30" s="45"/>
      <c r="K30" s="48"/>
      <c r="L30" s="51"/>
    </row>
    <row r="31" spans="1:12" x14ac:dyDescent="0.3">
      <c r="A31" s="38"/>
      <c r="B31" s="9" t="s">
        <v>6</v>
      </c>
      <c r="C31" s="13">
        <v>2.8552840122984802</v>
      </c>
      <c r="D31" s="25">
        <v>2.9004053823097999</v>
      </c>
      <c r="E31" s="14">
        <v>6.21445984093869</v>
      </c>
      <c r="F31" s="19">
        <v>0.10220244611044201</v>
      </c>
      <c r="G31" s="28">
        <v>6.2997258993323299E-2</v>
      </c>
      <c r="H31" s="20">
        <v>0.12092490017143299</v>
      </c>
      <c r="I31" s="42"/>
      <c r="J31" s="45"/>
      <c r="K31" s="48"/>
      <c r="L31" s="51"/>
    </row>
    <row r="32" spans="1:12" x14ac:dyDescent="0.3">
      <c r="A32" s="38"/>
      <c r="B32" s="9" t="s">
        <v>2</v>
      </c>
      <c r="C32" s="13">
        <v>35.809082384069598</v>
      </c>
      <c r="D32" s="25">
        <v>29.4827694951741</v>
      </c>
      <c r="E32" s="14">
        <v>17.000317059918601</v>
      </c>
      <c r="F32" s="19">
        <v>-0.361937206128425</v>
      </c>
      <c r="G32" s="28">
        <v>-0.303112277332032</v>
      </c>
      <c r="H32" s="20">
        <v>0.148645269913487</v>
      </c>
      <c r="I32" s="42"/>
      <c r="J32" s="45"/>
      <c r="K32" s="48"/>
      <c r="L32" s="51"/>
    </row>
    <row r="33" spans="1:19" ht="15" thickBot="1" x14ac:dyDescent="0.35">
      <c r="A33" s="39"/>
      <c r="B33" s="10" t="s">
        <v>3</v>
      </c>
      <c r="C33" s="15">
        <v>19.228691777363</v>
      </c>
      <c r="D33" s="26">
        <v>14.6754612371516</v>
      </c>
      <c r="E33" s="16">
        <v>12.929573939445801</v>
      </c>
      <c r="F33" s="21">
        <v>0.26522319505437902</v>
      </c>
      <c r="G33" s="29">
        <v>0.21787532893085801</v>
      </c>
      <c r="H33" s="22">
        <v>0.13190985776102501</v>
      </c>
      <c r="I33" s="43"/>
      <c r="J33" s="46"/>
      <c r="K33" s="49"/>
      <c r="L33" s="52"/>
    </row>
    <row r="34" spans="1:19" x14ac:dyDescent="0.3">
      <c r="A34" s="40" t="s">
        <v>11</v>
      </c>
      <c r="B34" s="8" t="s">
        <v>1</v>
      </c>
      <c r="C34" s="11">
        <v>59.917469750540903</v>
      </c>
      <c r="D34" s="24">
        <v>56.994051252446397</v>
      </c>
      <c r="E34" s="12">
        <v>10.227690585782801</v>
      </c>
      <c r="F34" s="17">
        <v>-0.34422177287893302</v>
      </c>
      <c r="G34" s="27">
        <v>-0.203655728800443</v>
      </c>
      <c r="H34" s="18">
        <v>0.31079495293266002</v>
      </c>
      <c r="I34" s="41">
        <v>3.2958843060081602</v>
      </c>
      <c r="J34" s="44">
        <v>2.9396716485241599</v>
      </c>
      <c r="K34" s="47">
        <v>0.58674648281850705</v>
      </c>
      <c r="L34" s="50">
        <v>65.330661322645298</v>
      </c>
    </row>
    <row r="35" spans="1:19" x14ac:dyDescent="0.3">
      <c r="A35" s="38"/>
      <c r="B35" s="9" t="s">
        <v>4</v>
      </c>
      <c r="C35" s="13">
        <v>0.37609706057904102</v>
      </c>
      <c r="D35" s="25">
        <v>0.94084924202975695</v>
      </c>
      <c r="E35" s="14">
        <v>6.5115119756167701</v>
      </c>
      <c r="F35" s="19">
        <v>-2.7271660009961899E-2</v>
      </c>
      <c r="G35" s="28">
        <v>3.7121343367489998E-2</v>
      </c>
      <c r="H35" s="20">
        <v>6.3271150728359205E-2</v>
      </c>
      <c r="I35" s="42"/>
      <c r="J35" s="45"/>
      <c r="K35" s="48"/>
      <c r="L35" s="51"/>
    </row>
    <row r="36" spans="1:19" x14ac:dyDescent="0.3">
      <c r="A36" s="38"/>
      <c r="B36" s="9" t="s">
        <v>5</v>
      </c>
      <c r="C36" s="13">
        <v>13.038244354913701</v>
      </c>
      <c r="D36" s="25">
        <v>13.338500517766001</v>
      </c>
      <c r="E36" s="14">
        <v>8.2568041835847197</v>
      </c>
      <c r="F36" s="19">
        <v>0.16057249754660899</v>
      </c>
      <c r="G36" s="28">
        <v>0.1210276827146</v>
      </c>
      <c r="H36" s="20">
        <v>0.151048230747198</v>
      </c>
      <c r="I36" s="42"/>
      <c r="J36" s="45"/>
      <c r="K36" s="48"/>
      <c r="L36" s="51"/>
    </row>
    <row r="37" spans="1:19" x14ac:dyDescent="0.3">
      <c r="A37" s="38"/>
      <c r="B37" s="9" t="s">
        <v>6</v>
      </c>
      <c r="C37" s="13">
        <v>3.1093123464191001</v>
      </c>
      <c r="D37" s="25">
        <v>2.7884774790490998</v>
      </c>
      <c r="E37" s="14">
        <v>2.7717375144463898</v>
      </c>
      <c r="F37" s="19">
        <v>-7.8414031008640694E-2</v>
      </c>
      <c r="G37" s="28">
        <v>-9.1088842707276099E-3</v>
      </c>
      <c r="H37" s="20">
        <v>7.8192650555974394E-2</v>
      </c>
      <c r="I37" s="42"/>
      <c r="J37" s="45"/>
      <c r="K37" s="48"/>
      <c r="L37" s="51"/>
    </row>
    <row r="38" spans="1:19" x14ac:dyDescent="0.3">
      <c r="A38" s="38"/>
      <c r="B38" s="9" t="s">
        <v>2</v>
      </c>
      <c r="C38" s="13">
        <v>6.4397851070005201</v>
      </c>
      <c r="D38" s="25">
        <v>5.9068428444149301</v>
      </c>
      <c r="E38" s="14">
        <v>8.39844605650012</v>
      </c>
      <c r="F38" s="19">
        <v>0.112848890118321</v>
      </c>
      <c r="G38" s="28">
        <v>-2.5843101301957001E-2</v>
      </c>
      <c r="H38" s="20">
        <v>0.12176916094746899</v>
      </c>
      <c r="I38" s="42"/>
      <c r="J38" s="45"/>
      <c r="K38" s="48"/>
      <c r="L38" s="51"/>
    </row>
    <row r="39" spans="1:19" ht="15" thickBot="1" x14ac:dyDescent="0.35">
      <c r="A39" s="39"/>
      <c r="B39" s="10" t="s">
        <v>3</v>
      </c>
      <c r="C39" s="15">
        <v>17.1190913805466</v>
      </c>
      <c r="D39" s="26">
        <v>17.200718792176399</v>
      </c>
      <c r="E39" s="16">
        <v>9.1465046969127997</v>
      </c>
      <c r="F39" s="21">
        <v>0.183993279139641</v>
      </c>
      <c r="G39" s="29">
        <v>0.121374917980876</v>
      </c>
      <c r="H39" s="22">
        <v>0.168695742262226</v>
      </c>
      <c r="I39" s="43"/>
      <c r="J39" s="46"/>
      <c r="K39" s="49"/>
      <c r="L39" s="52"/>
    </row>
    <row r="40" spans="1:19" ht="15" thickBot="1" x14ac:dyDescent="0.35">
      <c r="A40" s="35" t="s">
        <v>18</v>
      </c>
      <c r="B40" s="36"/>
      <c r="C40" s="36"/>
      <c r="D40" s="36"/>
      <c r="E40" s="36"/>
      <c r="F40" s="36"/>
      <c r="G40" s="36"/>
      <c r="H40" s="36"/>
      <c r="I40" s="36"/>
      <c r="J40" s="36"/>
      <c r="K40" s="36"/>
      <c r="L40" s="37"/>
      <c r="M40" s="5"/>
      <c r="N40" s="5"/>
      <c r="O40" s="6"/>
      <c r="P40" s="6"/>
      <c r="Q40" s="7"/>
      <c r="R40" s="7"/>
      <c r="S40" s="7"/>
    </row>
    <row r="41" spans="1:19" x14ac:dyDescent="0.3">
      <c r="A41" s="30"/>
      <c r="B41" s="38" t="s">
        <v>21</v>
      </c>
      <c r="C41" s="53" t="s">
        <v>14</v>
      </c>
      <c r="D41" s="54"/>
      <c r="E41" s="54"/>
      <c r="F41" s="53" t="s">
        <v>15</v>
      </c>
      <c r="G41" s="54"/>
      <c r="H41" s="55"/>
      <c r="I41" s="54" t="s">
        <v>16</v>
      </c>
      <c r="J41" s="54"/>
      <c r="K41" s="55"/>
      <c r="L41" s="38" t="s">
        <v>19</v>
      </c>
      <c r="M41" s="5"/>
      <c r="N41" s="5"/>
      <c r="O41" s="6"/>
      <c r="P41" s="6"/>
      <c r="Q41" s="7"/>
      <c r="R41" s="7"/>
      <c r="S41" s="7"/>
    </row>
    <row r="42" spans="1:19" ht="15" thickBot="1" x14ac:dyDescent="0.35">
      <c r="A42" s="31"/>
      <c r="B42" s="39"/>
      <c r="C42" s="1" t="s">
        <v>12</v>
      </c>
      <c r="D42" s="23" t="s">
        <v>20</v>
      </c>
      <c r="E42" s="2" t="s">
        <v>13</v>
      </c>
      <c r="F42" s="1" t="s">
        <v>12</v>
      </c>
      <c r="G42" s="23" t="s">
        <v>20</v>
      </c>
      <c r="H42" s="4" t="s">
        <v>13</v>
      </c>
      <c r="I42" s="3" t="s">
        <v>12</v>
      </c>
      <c r="J42" s="23" t="s">
        <v>20</v>
      </c>
      <c r="K42" s="4" t="s">
        <v>13</v>
      </c>
      <c r="L42" s="39"/>
      <c r="M42" s="5"/>
      <c r="N42" s="5"/>
      <c r="O42" s="6"/>
      <c r="P42" s="6"/>
      <c r="Q42" s="7"/>
      <c r="R42" s="7"/>
      <c r="S42" s="7"/>
    </row>
    <row r="43" spans="1:19" x14ac:dyDescent="0.3">
      <c r="A43" s="40" t="s">
        <v>0</v>
      </c>
      <c r="B43" s="8" t="s">
        <v>1</v>
      </c>
      <c r="C43" s="11">
        <v>25.4559374185161</v>
      </c>
      <c r="D43" s="24">
        <v>25.129749862438899</v>
      </c>
      <c r="E43" s="12">
        <v>2.7235177858893098</v>
      </c>
      <c r="F43" s="17">
        <v>0.85746414934539605</v>
      </c>
      <c r="G43" s="27">
        <v>0.86041539981859805</v>
      </c>
      <c r="H43" s="18">
        <v>3.8972019244548302E-2</v>
      </c>
      <c r="I43" s="41">
        <v>48.138394023406498</v>
      </c>
      <c r="J43" s="44">
        <v>48.482171926058498</v>
      </c>
      <c r="K43" s="47">
        <v>3.8144328844325401</v>
      </c>
      <c r="L43" s="50">
        <f>L49+0.200400801603206</f>
        <v>99.999999999999957</v>
      </c>
      <c r="M43" s="5"/>
      <c r="N43" s="5"/>
      <c r="O43" s="6"/>
      <c r="P43" s="6"/>
      <c r="Q43" s="7"/>
      <c r="R43" s="7"/>
      <c r="S43" s="7"/>
    </row>
    <row r="44" spans="1:19" x14ac:dyDescent="0.3">
      <c r="A44" s="38"/>
      <c r="B44" s="9" t="s">
        <v>4</v>
      </c>
      <c r="C44" s="13">
        <v>17.634585200824802</v>
      </c>
      <c r="D44" s="25">
        <v>18.073653378127698</v>
      </c>
      <c r="E44" s="14">
        <v>3.6624554079463598</v>
      </c>
      <c r="F44" s="19">
        <v>-0.71368085759811595</v>
      </c>
      <c r="G44" s="28">
        <v>-0.72482576469404203</v>
      </c>
      <c r="H44" s="20">
        <v>8.0386720854924598E-2</v>
      </c>
      <c r="I44" s="42"/>
      <c r="J44" s="45"/>
      <c r="K44" s="48"/>
      <c r="L44" s="51"/>
      <c r="M44" s="5"/>
      <c r="N44" s="5"/>
      <c r="O44" s="6"/>
      <c r="P44" s="6"/>
    </row>
    <row r="45" spans="1:19" x14ac:dyDescent="0.3">
      <c r="A45" s="38"/>
      <c r="B45" s="9" t="s">
        <v>5</v>
      </c>
      <c r="C45" s="13">
        <v>18.576115601459399</v>
      </c>
      <c r="D45" s="25">
        <v>18.702576913209398</v>
      </c>
      <c r="E45" s="14">
        <v>3.2067292170421302</v>
      </c>
      <c r="F45" s="19">
        <v>0.73248523763175</v>
      </c>
      <c r="G45" s="28">
        <v>0.74290725183660899</v>
      </c>
      <c r="H45" s="20">
        <v>7.5256186577604703E-2</v>
      </c>
      <c r="I45" s="42"/>
      <c r="J45" s="45"/>
      <c r="K45" s="48"/>
      <c r="L45" s="51"/>
      <c r="M45" s="5"/>
      <c r="N45" s="5"/>
      <c r="O45" s="6"/>
      <c r="P45" s="6"/>
      <c r="Q45" s="7"/>
      <c r="R45" s="7"/>
      <c r="S45" s="7"/>
    </row>
    <row r="46" spans="1:19" x14ac:dyDescent="0.3">
      <c r="A46" s="38"/>
      <c r="B46" s="9" t="s">
        <v>6</v>
      </c>
      <c r="C46" s="13">
        <v>8.5340231866997005</v>
      </c>
      <c r="D46" s="25">
        <v>8.9536272184016408</v>
      </c>
      <c r="E46" s="14">
        <v>4.4116215353398003</v>
      </c>
      <c r="F46" s="19">
        <v>0.49647608447914399</v>
      </c>
      <c r="G46" s="28">
        <v>0.507855250726298</v>
      </c>
      <c r="H46" s="20">
        <v>0.16225250491969601</v>
      </c>
      <c r="I46" s="42"/>
      <c r="J46" s="45"/>
      <c r="K46" s="48"/>
      <c r="L46" s="51"/>
      <c r="M46" s="5"/>
      <c r="N46" s="5"/>
      <c r="O46" s="6"/>
      <c r="P46" s="6"/>
      <c r="Q46" s="7"/>
      <c r="R46" s="7"/>
      <c r="S46" s="7"/>
    </row>
    <row r="47" spans="1:19" x14ac:dyDescent="0.3">
      <c r="A47" s="38"/>
      <c r="B47" s="9" t="s">
        <v>2</v>
      </c>
      <c r="C47" s="13">
        <v>20.826948904998002</v>
      </c>
      <c r="D47" s="25">
        <v>20.444615541514199</v>
      </c>
      <c r="E47" s="14">
        <v>2.3418585520893598</v>
      </c>
      <c r="F47" s="19">
        <v>0.77559365882947295</v>
      </c>
      <c r="G47" s="28">
        <v>0.773661667521644</v>
      </c>
      <c r="H47" s="20">
        <v>4.78536164546823E-2</v>
      </c>
      <c r="I47" s="42"/>
      <c r="J47" s="45"/>
      <c r="K47" s="48"/>
      <c r="L47" s="51"/>
      <c r="M47" s="5"/>
      <c r="N47" s="5"/>
      <c r="O47" s="6"/>
      <c r="P47" s="6"/>
      <c r="Q47" s="7"/>
      <c r="R47" s="7"/>
      <c r="S47" s="7"/>
    </row>
    <row r="48" spans="1:19" ht="15" thickBot="1" x14ac:dyDescent="0.35">
      <c r="A48" s="39"/>
      <c r="B48" s="10" t="s">
        <v>3</v>
      </c>
      <c r="C48" s="15">
        <v>8.9723896875017797</v>
      </c>
      <c r="D48" s="26">
        <v>9.1819296543727091</v>
      </c>
      <c r="E48" s="16">
        <v>3.3391908598450399</v>
      </c>
      <c r="F48" s="21">
        <v>0.50906763604172101</v>
      </c>
      <c r="G48" s="29">
        <v>0.51586996667999996</v>
      </c>
      <c r="H48" s="22">
        <v>9.6497741780264906E-2</v>
      </c>
      <c r="I48" s="43"/>
      <c r="J48" s="46"/>
      <c r="K48" s="49"/>
      <c r="L48" s="52"/>
      <c r="M48" s="5"/>
      <c r="N48" s="5"/>
      <c r="O48" s="6"/>
      <c r="P48" s="6"/>
      <c r="Q48" s="7"/>
      <c r="R48" s="7"/>
      <c r="S48" s="7"/>
    </row>
    <row r="49" spans="1:19" x14ac:dyDescent="0.3">
      <c r="A49" s="40" t="s">
        <v>7</v>
      </c>
      <c r="B49" s="8" t="s">
        <v>1</v>
      </c>
      <c r="C49" s="11">
        <v>6.3841670386136604</v>
      </c>
      <c r="D49" s="24">
        <v>5.5626777033123602</v>
      </c>
      <c r="E49" s="12">
        <v>3.7415590974455402</v>
      </c>
      <c r="F49" s="17">
        <v>0.29493464599527602</v>
      </c>
      <c r="G49" s="27">
        <v>0.208418053667971</v>
      </c>
      <c r="H49" s="18">
        <v>0.28366218834045398</v>
      </c>
      <c r="I49" s="41">
        <v>22.708899710339299</v>
      </c>
      <c r="J49" s="44">
        <v>22.747141432871899</v>
      </c>
      <c r="K49" s="47">
        <v>2.5473435266218698</v>
      </c>
      <c r="L49" s="50">
        <f>L55+73.1462925851703</f>
        <v>99.799599198396749</v>
      </c>
      <c r="M49" s="5"/>
      <c r="N49" s="5"/>
      <c r="O49" s="6"/>
      <c r="P49" s="6"/>
      <c r="Q49" s="7"/>
      <c r="R49" s="7"/>
      <c r="S49" s="7"/>
    </row>
    <row r="50" spans="1:19" x14ac:dyDescent="0.3">
      <c r="A50" s="38"/>
      <c r="B50" s="9" t="s">
        <v>4</v>
      </c>
      <c r="C50" s="13">
        <v>5.8796306569628101E-2</v>
      </c>
      <c r="D50" s="25">
        <v>0.78859738445647098</v>
      </c>
      <c r="E50" s="14">
        <v>2.4040239727995498</v>
      </c>
      <c r="F50" s="19">
        <v>2.8304057262817098E-2</v>
      </c>
      <c r="G50" s="28">
        <v>7.6501461515727398E-2</v>
      </c>
      <c r="H50" s="20">
        <v>0.13758620659023599</v>
      </c>
      <c r="I50" s="42"/>
      <c r="J50" s="45"/>
      <c r="K50" s="48"/>
      <c r="L50" s="51"/>
      <c r="M50" s="5"/>
      <c r="N50" s="5"/>
      <c r="O50" s="6"/>
      <c r="P50" s="6"/>
      <c r="Q50" s="7"/>
      <c r="R50" s="7"/>
      <c r="S50" s="7"/>
    </row>
    <row r="51" spans="1:19" x14ac:dyDescent="0.3">
      <c r="A51" s="38"/>
      <c r="B51" s="9" t="s">
        <v>5</v>
      </c>
      <c r="C51" s="13">
        <v>19.2214478320283</v>
      </c>
      <c r="D51" s="25">
        <v>19.292143488171401</v>
      </c>
      <c r="E51" s="14">
        <v>6.3776137902327603</v>
      </c>
      <c r="F51" s="19">
        <v>-0.51176045046782404</v>
      </c>
      <c r="G51" s="28">
        <v>-0.394429441458297</v>
      </c>
      <c r="H51" s="20">
        <v>0.51955098171736902</v>
      </c>
      <c r="I51" s="42"/>
      <c r="J51" s="45"/>
      <c r="K51" s="48"/>
      <c r="L51" s="51"/>
      <c r="M51" s="5"/>
      <c r="N51" s="5"/>
      <c r="O51" s="6"/>
      <c r="P51" s="6"/>
      <c r="Q51" s="7"/>
      <c r="R51" s="7"/>
      <c r="S51" s="7"/>
    </row>
    <row r="52" spans="1:19" x14ac:dyDescent="0.3">
      <c r="A52" s="38"/>
      <c r="B52" s="9" t="s">
        <v>6</v>
      </c>
      <c r="C52" s="13">
        <v>33.3338538256722</v>
      </c>
      <c r="D52" s="25">
        <v>30.396586388334701</v>
      </c>
      <c r="E52" s="14">
        <v>10.206892948093699</v>
      </c>
      <c r="F52" s="19">
        <v>-0.67393255307321398</v>
      </c>
      <c r="G52" s="28">
        <v>-0.45016955716394502</v>
      </c>
      <c r="H52" s="20">
        <v>0.64699467750250805</v>
      </c>
      <c r="I52" s="42"/>
      <c r="J52" s="45"/>
      <c r="K52" s="48"/>
      <c r="L52" s="51"/>
      <c r="M52" s="5"/>
      <c r="N52" s="5"/>
      <c r="O52" s="6"/>
      <c r="P52" s="6"/>
      <c r="Q52" s="7"/>
      <c r="R52" s="7"/>
      <c r="S52" s="7"/>
    </row>
    <row r="53" spans="1:19" x14ac:dyDescent="0.3">
      <c r="A53" s="38"/>
      <c r="B53" s="9" t="s">
        <v>2</v>
      </c>
      <c r="C53" s="13">
        <v>1.2747943474926999</v>
      </c>
      <c r="D53" s="25">
        <v>1.39476803384682</v>
      </c>
      <c r="E53" s="14">
        <v>2.9668783915179202</v>
      </c>
      <c r="F53" s="19">
        <v>0.131793422419753</v>
      </c>
      <c r="G53" s="28">
        <v>8.3542942383451502E-2</v>
      </c>
      <c r="H53" s="20">
        <v>0.16649134116481201</v>
      </c>
      <c r="I53" s="42"/>
      <c r="J53" s="45"/>
      <c r="K53" s="48"/>
      <c r="L53" s="51"/>
      <c r="M53" s="5"/>
      <c r="N53" s="5"/>
      <c r="O53" s="6"/>
      <c r="P53" s="6"/>
      <c r="Q53" s="7"/>
      <c r="R53" s="7"/>
      <c r="S53" s="7"/>
    </row>
    <row r="54" spans="1:19" ht="15" thickBot="1" x14ac:dyDescent="0.35">
      <c r="A54" s="39"/>
      <c r="B54" s="10" t="s">
        <v>3</v>
      </c>
      <c r="C54" s="15">
        <v>39.726940649623401</v>
      </c>
      <c r="D54" s="26">
        <v>40.155840697960002</v>
      </c>
      <c r="E54" s="16">
        <v>10.0525742253882</v>
      </c>
      <c r="F54" s="21">
        <v>0.73572621715318798</v>
      </c>
      <c r="G54" s="29">
        <v>0.68925681712058195</v>
      </c>
      <c r="H54" s="22">
        <v>0.71477098163966502</v>
      </c>
      <c r="I54" s="43"/>
      <c r="J54" s="46"/>
      <c r="K54" s="49"/>
      <c r="L54" s="52"/>
      <c r="M54" s="5"/>
      <c r="N54" s="5"/>
      <c r="O54" s="6"/>
      <c r="P54" s="6"/>
    </row>
    <row r="55" spans="1:19" x14ac:dyDescent="0.3">
      <c r="A55" s="40" t="s">
        <v>8</v>
      </c>
      <c r="B55" s="8" t="s">
        <v>1</v>
      </c>
      <c r="C55" s="11">
        <v>3.3761822440118499E-3</v>
      </c>
      <c r="D55" s="24">
        <v>1.0263398388523199</v>
      </c>
      <c r="E55" s="12">
        <v>3.58956727657608</v>
      </c>
      <c r="F55" s="17">
        <v>4.6586425704192103E-3</v>
      </c>
      <c r="G55" s="27">
        <v>-1.23714179091695E-3</v>
      </c>
      <c r="H55" s="18">
        <v>0.128675998912398</v>
      </c>
      <c r="I55" s="41">
        <v>10.7137534994423</v>
      </c>
      <c r="J55" s="44">
        <v>11.338717318940899</v>
      </c>
      <c r="K55" s="47">
        <v>1.5236130921819799</v>
      </c>
      <c r="L55" s="50">
        <f>L61+2.40480961923848</f>
        <v>26.653306613226441</v>
      </c>
      <c r="M55" s="5"/>
      <c r="N55" s="5"/>
      <c r="O55" s="6"/>
      <c r="P55" s="6"/>
      <c r="Q55" s="7"/>
      <c r="R55" s="7"/>
      <c r="S55" s="7"/>
    </row>
    <row r="56" spans="1:19" x14ac:dyDescent="0.3">
      <c r="A56" s="38"/>
      <c r="B56" s="9" t="s">
        <v>4</v>
      </c>
      <c r="C56" s="13">
        <v>66.966611933023501</v>
      </c>
      <c r="D56" s="25">
        <v>48.8431528892784</v>
      </c>
      <c r="E56" s="14">
        <v>25.156670652073199</v>
      </c>
      <c r="F56" s="19">
        <v>0.65610842378827605</v>
      </c>
      <c r="G56" s="28">
        <v>0.57793824817302297</v>
      </c>
      <c r="H56" s="20">
        <v>0.214529755178541</v>
      </c>
      <c r="I56" s="42"/>
      <c r="J56" s="45"/>
      <c r="K56" s="48"/>
      <c r="L56" s="51"/>
      <c r="M56" s="5"/>
      <c r="N56" s="5"/>
      <c r="O56" s="6"/>
      <c r="P56" s="6"/>
      <c r="Q56" s="7"/>
      <c r="R56" s="7"/>
      <c r="S56" s="7"/>
    </row>
    <row r="57" spans="1:19" x14ac:dyDescent="0.3">
      <c r="A57" s="38"/>
      <c r="B57" s="9" t="s">
        <v>5</v>
      </c>
      <c r="C57" s="13">
        <v>1.85764140161718E-3</v>
      </c>
      <c r="D57" s="25">
        <v>1.8760701138531799</v>
      </c>
      <c r="E57" s="14">
        <v>4.2150404646960498</v>
      </c>
      <c r="F57" s="19">
        <v>-3.4556312361667002E-3</v>
      </c>
      <c r="G57" s="28">
        <v>-1.16702922401615E-4</v>
      </c>
      <c r="H57" s="20">
        <v>0.156585244634068</v>
      </c>
      <c r="I57" s="42"/>
      <c r="J57" s="45"/>
      <c r="K57" s="48"/>
      <c r="L57" s="51"/>
      <c r="M57" s="5"/>
      <c r="N57" s="5"/>
      <c r="O57" s="6"/>
      <c r="P57" s="6"/>
      <c r="Q57" s="7"/>
      <c r="R57" s="7"/>
      <c r="S57" s="7"/>
    </row>
    <row r="58" spans="1:19" x14ac:dyDescent="0.3">
      <c r="A58" s="38"/>
      <c r="B58" s="9" t="s">
        <v>6</v>
      </c>
      <c r="C58" s="13">
        <v>7.8632594222543304</v>
      </c>
      <c r="D58" s="25">
        <v>9.1635448255707495</v>
      </c>
      <c r="E58" s="14">
        <v>21.616103283887899</v>
      </c>
      <c r="F58" s="19">
        <v>0.22482663074315701</v>
      </c>
      <c r="G58" s="28">
        <v>0.18760584728021901</v>
      </c>
      <c r="H58" s="20">
        <v>0.300415567938348</v>
      </c>
      <c r="I58" s="42"/>
      <c r="J58" s="45"/>
      <c r="K58" s="48"/>
      <c r="L58" s="51"/>
      <c r="M58" s="5"/>
      <c r="N58" s="5"/>
      <c r="O58" s="6"/>
      <c r="P58" s="6"/>
      <c r="Q58" s="7"/>
      <c r="R58" s="7"/>
      <c r="S58" s="7"/>
    </row>
    <row r="59" spans="1:19" x14ac:dyDescent="0.3">
      <c r="A59" s="38"/>
      <c r="B59" s="9" t="s">
        <v>2</v>
      </c>
      <c r="C59" s="13">
        <v>23.384566184718601</v>
      </c>
      <c r="D59" s="25">
        <v>19.3050362853234</v>
      </c>
      <c r="E59" s="14">
        <v>17.920127243350901</v>
      </c>
      <c r="F59" s="19">
        <v>0.38771366583689298</v>
      </c>
      <c r="G59" s="28">
        <v>0.34885020193970601</v>
      </c>
      <c r="H59" s="20">
        <v>0.24102602857792499</v>
      </c>
      <c r="I59" s="42"/>
      <c r="J59" s="45"/>
      <c r="K59" s="48"/>
      <c r="L59" s="51"/>
      <c r="M59" s="5"/>
      <c r="N59" s="5"/>
      <c r="O59" s="6"/>
      <c r="P59" s="6"/>
      <c r="Q59" s="7"/>
      <c r="R59" s="7"/>
      <c r="S59" s="7"/>
    </row>
    <row r="60" spans="1:19" ht="15" thickBot="1" x14ac:dyDescent="0.35">
      <c r="A60" s="39"/>
      <c r="B60" s="10" t="s">
        <v>3</v>
      </c>
      <c r="C60" s="15">
        <v>1.7803286363579101</v>
      </c>
      <c r="D60" s="26">
        <v>3.5301203768163001</v>
      </c>
      <c r="E60" s="16">
        <v>9.1507746596289206</v>
      </c>
      <c r="F60" s="21">
        <v>0.106978508564862</v>
      </c>
      <c r="G60" s="29">
        <v>8.2175574821302694E-2</v>
      </c>
      <c r="H60" s="22">
        <v>0.21358522709222399</v>
      </c>
      <c r="I60" s="43"/>
      <c r="J60" s="46"/>
      <c r="K60" s="49"/>
      <c r="L60" s="52"/>
      <c r="M60" s="5"/>
      <c r="N60" s="5"/>
      <c r="O60" s="6"/>
      <c r="P60" s="6"/>
      <c r="Q60" s="7"/>
      <c r="R60" s="7"/>
      <c r="S60" s="7"/>
    </row>
    <row r="61" spans="1:19" x14ac:dyDescent="0.3">
      <c r="A61" s="40" t="s">
        <v>9</v>
      </c>
      <c r="B61" s="8" t="s">
        <v>1</v>
      </c>
      <c r="C61" s="11">
        <v>1.4257524137159101</v>
      </c>
      <c r="D61" s="24">
        <v>2.3684975215376101</v>
      </c>
      <c r="E61" s="12">
        <v>7.11063968647436</v>
      </c>
      <c r="F61" s="17">
        <v>-8.6327092095002195E-2</v>
      </c>
      <c r="G61" s="27">
        <v>1.6940219481497299E-3</v>
      </c>
      <c r="H61" s="18">
        <v>0.15472868190108999</v>
      </c>
      <c r="I61" s="41">
        <v>8.7116186956051305</v>
      </c>
      <c r="J61" s="44">
        <v>8.2214043449865493</v>
      </c>
      <c r="K61" s="47">
        <v>1.1083132130237801</v>
      </c>
      <c r="L61" s="50">
        <f>L67+5.01002004008016</f>
        <v>24.24849699398796</v>
      </c>
      <c r="M61" s="5"/>
      <c r="N61" s="5"/>
      <c r="O61" s="6"/>
      <c r="P61" s="6"/>
      <c r="Q61" s="7"/>
      <c r="R61" s="7"/>
      <c r="S61" s="7"/>
    </row>
    <row r="62" spans="1:19" x14ac:dyDescent="0.3">
      <c r="A62" s="38"/>
      <c r="B62" s="9" t="s">
        <v>4</v>
      </c>
      <c r="C62" s="13">
        <v>0.59898676124723005</v>
      </c>
      <c r="D62" s="25">
        <v>9.4741784034381293</v>
      </c>
      <c r="E62" s="14">
        <v>16.5744543202972</v>
      </c>
      <c r="F62" s="19">
        <v>-5.59543256649635E-2</v>
      </c>
      <c r="G62" s="28">
        <v>0.21324222919709199</v>
      </c>
      <c r="H62" s="20">
        <v>0.174218609187826</v>
      </c>
      <c r="I62" s="42"/>
      <c r="J62" s="45"/>
      <c r="K62" s="48"/>
      <c r="L62" s="51"/>
      <c r="M62" s="5"/>
      <c r="N62" s="5"/>
      <c r="O62" s="6"/>
      <c r="P62" s="6"/>
      <c r="Q62" s="7"/>
      <c r="R62" s="7"/>
      <c r="S62" s="7"/>
    </row>
    <row r="63" spans="1:19" x14ac:dyDescent="0.3">
      <c r="A63" s="38"/>
      <c r="B63" s="9" t="s">
        <v>5</v>
      </c>
      <c r="C63" s="13">
        <v>10.3989835433685</v>
      </c>
      <c r="D63" s="25">
        <v>6.2358216804521902</v>
      </c>
      <c r="E63" s="14">
        <v>7.6890092997287098</v>
      </c>
      <c r="F63" s="19">
        <v>-0.23314199036428301</v>
      </c>
      <c r="G63" s="28">
        <v>-4.6460397778772998E-2</v>
      </c>
      <c r="H63" s="20">
        <v>0.202357337577594</v>
      </c>
      <c r="I63" s="42"/>
      <c r="J63" s="45"/>
      <c r="K63" s="48"/>
      <c r="L63" s="51"/>
      <c r="M63" s="5"/>
      <c r="N63" s="5"/>
      <c r="O63" s="6"/>
      <c r="P63" s="6"/>
      <c r="Q63" s="7"/>
      <c r="R63" s="7"/>
      <c r="S63" s="7"/>
    </row>
    <row r="64" spans="1:19" x14ac:dyDescent="0.3">
      <c r="A64" s="38"/>
      <c r="B64" s="9" t="s">
        <v>6</v>
      </c>
      <c r="C64" s="13">
        <v>45.084617960642298</v>
      </c>
      <c r="D64" s="25">
        <v>30.121296067687499</v>
      </c>
      <c r="E64" s="14">
        <v>17.6825614489813</v>
      </c>
      <c r="F64" s="19">
        <v>0.48544412698691503</v>
      </c>
      <c r="G64" s="28">
        <v>0.325303070621562</v>
      </c>
      <c r="H64" s="20">
        <v>0.34430369026299801</v>
      </c>
      <c r="I64" s="42"/>
      <c r="J64" s="45"/>
      <c r="K64" s="48"/>
      <c r="L64" s="51"/>
      <c r="M64" s="5"/>
      <c r="N64" s="5"/>
      <c r="O64" s="6"/>
      <c r="P64" s="6"/>
      <c r="Q64" s="7"/>
      <c r="R64" s="7"/>
      <c r="S64" s="7"/>
    </row>
    <row r="65" spans="1:19" x14ac:dyDescent="0.3">
      <c r="A65" s="38"/>
      <c r="B65" s="9" t="s">
        <v>2</v>
      </c>
      <c r="C65" s="13">
        <v>16.121736245474601</v>
      </c>
      <c r="D65" s="25">
        <v>19.619019217085601</v>
      </c>
      <c r="E65" s="14">
        <v>20.922785119429999</v>
      </c>
      <c r="F65" s="19">
        <v>-0.29028925458758398</v>
      </c>
      <c r="G65" s="28">
        <v>-8.5937588875395592E-3</v>
      </c>
      <c r="H65" s="20">
        <v>0.34552570889658601</v>
      </c>
      <c r="I65" s="42"/>
      <c r="J65" s="45"/>
      <c r="K65" s="48"/>
      <c r="L65" s="51"/>
      <c r="M65" s="5"/>
      <c r="N65" s="5"/>
      <c r="O65" s="6"/>
      <c r="P65" s="6"/>
      <c r="Q65" s="7"/>
      <c r="R65" s="7"/>
      <c r="S65" s="7"/>
    </row>
    <row r="66" spans="1:19" ht="15" thickBot="1" x14ac:dyDescent="0.35">
      <c r="A66" s="39"/>
      <c r="B66" s="10" t="s">
        <v>3</v>
      </c>
      <c r="C66" s="15">
        <v>26.369923075551402</v>
      </c>
      <c r="D66" s="26">
        <v>16.9914398878893</v>
      </c>
      <c r="E66" s="16">
        <v>11.354700125170099</v>
      </c>
      <c r="F66" s="21">
        <v>0.37126113305864</v>
      </c>
      <c r="G66" s="29">
        <v>0.23306323953673599</v>
      </c>
      <c r="H66" s="22">
        <v>0.27374395666583901</v>
      </c>
      <c r="I66" s="43"/>
      <c r="J66" s="46"/>
      <c r="K66" s="49"/>
      <c r="L66" s="52"/>
      <c r="M66" s="5"/>
      <c r="N66" s="5"/>
      <c r="O66" s="6"/>
      <c r="P66" s="6"/>
      <c r="Q66" s="7"/>
      <c r="R66" s="7"/>
      <c r="S66" s="7"/>
    </row>
    <row r="67" spans="1:19" x14ac:dyDescent="0.3">
      <c r="A67" s="40" t="s">
        <v>10</v>
      </c>
      <c r="B67" s="8" t="s">
        <v>1</v>
      </c>
      <c r="C67" s="11">
        <v>19.925031280114599</v>
      </c>
      <c r="D67" s="24">
        <v>18.0526927513251</v>
      </c>
      <c r="E67" s="12">
        <v>16.036894716561601</v>
      </c>
      <c r="F67" s="17">
        <v>0.27615283980899202</v>
      </c>
      <c r="G67" s="27">
        <v>0.23742955721162601</v>
      </c>
      <c r="H67" s="18">
        <v>0.180722780654583</v>
      </c>
      <c r="I67" s="41">
        <v>6.3789436398258399</v>
      </c>
      <c r="J67" s="44">
        <v>5.6167046685851503</v>
      </c>
      <c r="K67" s="47">
        <v>0.97452710174507096</v>
      </c>
      <c r="L67" s="50">
        <f>L73+0</f>
        <v>19.238476953907799</v>
      </c>
      <c r="M67" s="5"/>
      <c r="N67" s="5"/>
      <c r="O67" s="6"/>
      <c r="P67" s="6"/>
      <c r="Q67" s="7"/>
      <c r="R67" s="7"/>
      <c r="S67" s="7"/>
    </row>
    <row r="68" spans="1:19" x14ac:dyDescent="0.3">
      <c r="A68" s="38"/>
      <c r="B68" s="9" t="s">
        <v>4</v>
      </c>
      <c r="C68" s="13">
        <v>14.6475730650877</v>
      </c>
      <c r="D68" s="25">
        <v>12.4346468608649</v>
      </c>
      <c r="E68" s="14">
        <v>14.9084922916223</v>
      </c>
      <c r="F68" s="19">
        <v>0.236773363842843</v>
      </c>
      <c r="G68" s="28">
        <v>0.20131247163114499</v>
      </c>
      <c r="H68" s="20">
        <v>0.118807361422972</v>
      </c>
      <c r="I68" s="42"/>
      <c r="J68" s="45"/>
      <c r="K68" s="48"/>
      <c r="L68" s="51"/>
      <c r="M68" s="5"/>
      <c r="N68" s="5"/>
      <c r="O68" s="6"/>
      <c r="P68" s="6"/>
      <c r="Q68" s="7"/>
      <c r="R68" s="7"/>
      <c r="S68" s="7"/>
    </row>
    <row r="69" spans="1:19" x14ac:dyDescent="0.3">
      <c r="A69" s="38"/>
      <c r="B69" s="9" t="s">
        <v>5</v>
      </c>
      <c r="C69" s="13">
        <v>23.718611850685502</v>
      </c>
      <c r="D69" s="25">
        <v>19.216839872754701</v>
      </c>
      <c r="E69" s="14">
        <v>14.7565730650917</v>
      </c>
      <c r="F69" s="19">
        <v>0.30129688502581098</v>
      </c>
      <c r="G69" s="28">
        <v>0.22611491608934101</v>
      </c>
      <c r="H69" s="20">
        <v>0.202883364524093</v>
      </c>
      <c r="I69" s="42"/>
      <c r="J69" s="45"/>
      <c r="K69" s="48"/>
      <c r="L69" s="51"/>
      <c r="M69" s="5"/>
      <c r="N69" s="5"/>
      <c r="O69" s="6"/>
      <c r="P69" s="6"/>
      <c r="Q69" s="7"/>
      <c r="R69" s="7"/>
      <c r="S69" s="7"/>
    </row>
    <row r="70" spans="1:19" x14ac:dyDescent="0.3">
      <c r="A70" s="38"/>
      <c r="B70" s="9" t="s">
        <v>6</v>
      </c>
      <c r="C70" s="13">
        <v>1.4893156016509099</v>
      </c>
      <c r="D70" s="25">
        <v>3.0189143220046302</v>
      </c>
      <c r="E70" s="14">
        <v>11.8000902482811</v>
      </c>
      <c r="F70" s="19">
        <v>-7.5499378612718895E-2</v>
      </c>
      <c r="G70" s="28">
        <v>-1.73668835155995E-2</v>
      </c>
      <c r="H70" s="20">
        <v>0.171056461646209</v>
      </c>
      <c r="I70" s="42"/>
      <c r="J70" s="45"/>
      <c r="K70" s="48"/>
      <c r="L70" s="51"/>
      <c r="M70" s="5"/>
      <c r="N70" s="5"/>
      <c r="O70" s="6"/>
      <c r="P70" s="6"/>
      <c r="Q70" s="7"/>
      <c r="R70" s="7"/>
      <c r="S70" s="7"/>
    </row>
    <row r="71" spans="1:19" x14ac:dyDescent="0.3">
      <c r="A71" s="38"/>
      <c r="B71" s="9" t="s">
        <v>2</v>
      </c>
      <c r="C71" s="13">
        <v>38.147314987762499</v>
      </c>
      <c r="D71" s="25">
        <v>26.372753194300898</v>
      </c>
      <c r="E71" s="14">
        <v>18.553518999021701</v>
      </c>
      <c r="F71" s="19">
        <v>-0.38210436190989999</v>
      </c>
      <c r="G71" s="28">
        <v>-0.28972027123900501</v>
      </c>
      <c r="H71" s="20">
        <v>0.19972194001582</v>
      </c>
      <c r="I71" s="42"/>
      <c r="J71" s="45"/>
      <c r="K71" s="48"/>
      <c r="L71" s="51"/>
      <c r="M71" s="5"/>
      <c r="N71" s="5"/>
      <c r="O71" s="6"/>
      <c r="P71" s="6"/>
      <c r="Q71" s="7"/>
      <c r="R71" s="7"/>
      <c r="S71" s="7"/>
    </row>
    <row r="72" spans="1:19" ht="15" thickBot="1" x14ac:dyDescent="0.35">
      <c r="A72" s="39"/>
      <c r="B72" s="10" t="s">
        <v>3</v>
      </c>
      <c r="C72" s="15">
        <v>2.0721532146987598</v>
      </c>
      <c r="D72" s="26">
        <v>3.38519715783915</v>
      </c>
      <c r="E72" s="16">
        <v>7.6381579560025799</v>
      </c>
      <c r="F72" s="21">
        <v>8.9055539646831605E-2</v>
      </c>
      <c r="G72" s="29">
        <v>7.4992775873710005E-2</v>
      </c>
      <c r="H72" s="22">
        <v>0.122756000085902</v>
      </c>
      <c r="I72" s="43"/>
      <c r="J72" s="46"/>
      <c r="K72" s="49"/>
      <c r="L72" s="52"/>
      <c r="M72" s="5"/>
      <c r="N72" s="5"/>
      <c r="O72" s="6"/>
      <c r="P72" s="6"/>
      <c r="Q72" s="7"/>
      <c r="R72" s="7"/>
      <c r="S72" s="7"/>
    </row>
    <row r="73" spans="1:19" x14ac:dyDescent="0.3">
      <c r="A73" s="40" t="s">
        <v>11</v>
      </c>
      <c r="B73" s="8" t="s">
        <v>1</v>
      </c>
      <c r="C73" s="11">
        <v>46.805735666795499</v>
      </c>
      <c r="D73" s="24">
        <v>41.787308816538598</v>
      </c>
      <c r="E73" s="12">
        <v>15.484522731984599</v>
      </c>
      <c r="F73" s="17">
        <v>-0.30665016951612201</v>
      </c>
      <c r="G73" s="27">
        <v>-0.23134474031136801</v>
      </c>
      <c r="H73" s="18">
        <v>0.24506971801105501</v>
      </c>
      <c r="I73" s="41">
        <v>3.3483904313809401</v>
      </c>
      <c r="J73" s="44">
        <v>2.9421055205249198</v>
      </c>
      <c r="K73" s="47">
        <v>0.60778020682131895</v>
      </c>
      <c r="L73" s="50">
        <v>19.238476953907799</v>
      </c>
      <c r="M73" s="5"/>
      <c r="N73" s="5"/>
      <c r="O73" s="6"/>
      <c r="P73" s="6"/>
      <c r="Q73" s="7"/>
      <c r="R73" s="7"/>
      <c r="S73" s="7"/>
    </row>
    <row r="74" spans="1:19" x14ac:dyDescent="0.3">
      <c r="A74" s="38"/>
      <c r="B74" s="9" t="s">
        <v>4</v>
      </c>
      <c r="C74" s="13">
        <v>9.3446733247107297E-2</v>
      </c>
      <c r="D74" s="25">
        <v>1.2980670410744899</v>
      </c>
      <c r="E74" s="14">
        <v>7.1672857518945596</v>
      </c>
      <c r="F74" s="19">
        <v>-1.37017403445348E-2</v>
      </c>
      <c r="G74" s="28">
        <v>4.0769098783025398E-2</v>
      </c>
      <c r="H74" s="20">
        <v>6.7000026189333206E-2</v>
      </c>
      <c r="I74" s="42"/>
      <c r="J74" s="45"/>
      <c r="K74" s="48"/>
      <c r="L74" s="51"/>
      <c r="M74" s="5"/>
      <c r="N74" s="5"/>
      <c r="O74" s="6"/>
      <c r="P74" s="6"/>
      <c r="Q74" s="7"/>
      <c r="R74" s="7"/>
      <c r="S74" s="7"/>
    </row>
    <row r="75" spans="1:19" x14ac:dyDescent="0.3">
      <c r="A75" s="38"/>
      <c r="B75" s="9" t="s">
        <v>5</v>
      </c>
      <c r="C75" s="13">
        <v>28.082983531056598</v>
      </c>
      <c r="D75" s="25">
        <v>29.070921042007601</v>
      </c>
      <c r="E75" s="14">
        <v>12.5990859267436</v>
      </c>
      <c r="F75" s="19">
        <v>0.23752826358985399</v>
      </c>
      <c r="G75" s="28">
        <v>0.205559245192726</v>
      </c>
      <c r="H75" s="20">
        <v>0.196825411999482</v>
      </c>
      <c r="I75" s="42"/>
      <c r="J75" s="45"/>
      <c r="K75" s="48"/>
      <c r="L75" s="51"/>
      <c r="M75" s="5"/>
      <c r="N75" s="5"/>
      <c r="O75" s="6"/>
      <c r="P75" s="6"/>
      <c r="Q75" s="7"/>
      <c r="R75" s="7"/>
      <c r="S75" s="7"/>
    </row>
    <row r="76" spans="1:19" x14ac:dyDescent="0.3">
      <c r="A76" s="38"/>
      <c r="B76" s="9" t="s">
        <v>6</v>
      </c>
      <c r="C76" s="13">
        <v>3.6949300030804402</v>
      </c>
      <c r="D76" s="25">
        <v>3.1822704406977298</v>
      </c>
      <c r="E76" s="14">
        <v>4.6019973093658297</v>
      </c>
      <c r="F76" s="19">
        <v>-8.6158232109080093E-2</v>
      </c>
      <c r="G76" s="28">
        <v>-4.4589330264803398E-2</v>
      </c>
      <c r="H76" s="20">
        <v>8.7005473576646994E-2</v>
      </c>
      <c r="I76" s="42"/>
      <c r="J76" s="45"/>
      <c r="K76" s="48"/>
      <c r="L76" s="51"/>
      <c r="M76" s="5"/>
      <c r="N76" s="5"/>
      <c r="O76" s="6"/>
      <c r="P76" s="6"/>
      <c r="Q76" s="7"/>
      <c r="R76" s="7"/>
      <c r="S76" s="7"/>
    </row>
    <row r="77" spans="1:19" x14ac:dyDescent="0.3">
      <c r="A77" s="38"/>
      <c r="B77" s="9" t="s">
        <v>2</v>
      </c>
      <c r="C77" s="13">
        <v>0.244639329553546</v>
      </c>
      <c r="D77" s="25">
        <v>1.0538181327829901</v>
      </c>
      <c r="E77" s="14">
        <v>6.5418791626433297</v>
      </c>
      <c r="F77" s="19">
        <v>2.2169546547684001E-2</v>
      </c>
      <c r="G77" s="28">
        <v>-9.4772326291001996E-4</v>
      </c>
      <c r="H77" s="20">
        <v>7.9529008056539799E-2</v>
      </c>
      <c r="I77" s="42"/>
      <c r="J77" s="45"/>
      <c r="K77" s="48"/>
      <c r="L77" s="51"/>
      <c r="M77" s="5"/>
      <c r="N77" s="5"/>
      <c r="O77" s="6"/>
      <c r="P77" s="6"/>
      <c r="Q77" s="7"/>
      <c r="R77" s="7"/>
      <c r="S77" s="7"/>
    </row>
    <row r="78" spans="1:19" ht="15" thickBot="1" x14ac:dyDescent="0.35">
      <c r="A78" s="39"/>
      <c r="B78" s="10" t="s">
        <v>3</v>
      </c>
      <c r="C78" s="15">
        <v>21.0782647362667</v>
      </c>
      <c r="D78" s="26">
        <v>20.065113769539</v>
      </c>
      <c r="E78" s="16">
        <v>8.0616924611032506</v>
      </c>
      <c r="F78" s="21">
        <v>0.20578376022372999</v>
      </c>
      <c r="G78" s="29">
        <v>0.17539005921015299</v>
      </c>
      <c r="H78" s="22">
        <v>0.15899326556826701</v>
      </c>
      <c r="I78" s="43"/>
      <c r="J78" s="46"/>
      <c r="K78" s="49"/>
      <c r="L78" s="52"/>
      <c r="M78" s="5"/>
      <c r="N78" s="5"/>
      <c r="O78" s="6"/>
      <c r="P78" s="6"/>
      <c r="Q78" s="7"/>
      <c r="R78" s="7"/>
      <c r="S78" s="7"/>
    </row>
    <row r="79" spans="1:19" ht="15" thickBot="1" x14ac:dyDescent="0.35">
      <c r="A79" s="35" t="s">
        <v>22</v>
      </c>
      <c r="B79" s="36"/>
      <c r="C79" s="36"/>
      <c r="D79" s="36"/>
      <c r="E79" s="36"/>
      <c r="F79" s="36"/>
      <c r="G79" s="36"/>
      <c r="H79" s="36"/>
      <c r="I79" s="36"/>
      <c r="J79" s="36"/>
      <c r="K79" s="36"/>
      <c r="L79" s="37"/>
      <c r="M79" s="5"/>
      <c r="N79" s="5"/>
      <c r="O79" s="6"/>
      <c r="P79" s="6"/>
      <c r="Q79" s="7"/>
      <c r="R79" s="7"/>
      <c r="S79" s="7"/>
    </row>
    <row r="80" spans="1:19" x14ac:dyDescent="0.3">
      <c r="A80" s="30"/>
      <c r="B80" s="38" t="s">
        <v>21</v>
      </c>
      <c r="C80" s="53" t="s">
        <v>14</v>
      </c>
      <c r="D80" s="54"/>
      <c r="E80" s="54"/>
      <c r="F80" s="53" t="s">
        <v>15</v>
      </c>
      <c r="G80" s="54"/>
      <c r="H80" s="55"/>
      <c r="I80" s="54" t="s">
        <v>16</v>
      </c>
      <c r="J80" s="54"/>
      <c r="K80" s="55"/>
      <c r="L80" s="38" t="s">
        <v>19</v>
      </c>
      <c r="M80" s="5"/>
      <c r="N80" s="5"/>
      <c r="O80" s="6"/>
      <c r="P80" s="6"/>
      <c r="Q80" s="7"/>
      <c r="R80" s="7"/>
      <c r="S80" s="7"/>
    </row>
    <row r="81" spans="1:19" ht="15" thickBot="1" x14ac:dyDescent="0.35">
      <c r="A81" s="31"/>
      <c r="B81" s="39"/>
      <c r="C81" s="1" t="s">
        <v>12</v>
      </c>
      <c r="D81" s="23" t="s">
        <v>20</v>
      </c>
      <c r="E81" s="2" t="s">
        <v>13</v>
      </c>
      <c r="F81" s="1" t="s">
        <v>12</v>
      </c>
      <c r="G81" s="23" t="s">
        <v>20</v>
      </c>
      <c r="H81" s="4" t="s">
        <v>13</v>
      </c>
      <c r="I81" s="3" t="s">
        <v>12</v>
      </c>
      <c r="J81" s="23" t="s">
        <v>20</v>
      </c>
      <c r="K81" s="4" t="s">
        <v>13</v>
      </c>
      <c r="L81" s="39"/>
      <c r="M81" s="5"/>
      <c r="N81" s="5"/>
      <c r="O81" s="6"/>
      <c r="P81" s="6"/>
      <c r="Q81" s="7"/>
      <c r="R81" s="7"/>
      <c r="S81" s="7"/>
    </row>
    <row r="82" spans="1:19" x14ac:dyDescent="0.3">
      <c r="A82" s="40" t="s">
        <v>0</v>
      </c>
      <c r="B82" s="8" t="s">
        <v>1</v>
      </c>
      <c r="C82" s="11">
        <v>31.801491193172001</v>
      </c>
      <c r="D82" s="24">
        <v>30.133323215729799</v>
      </c>
      <c r="E82" s="12">
        <v>5.0294202881731502</v>
      </c>
      <c r="F82" s="17">
        <v>0.85237143514909597</v>
      </c>
      <c r="G82" s="27">
        <v>0.85607699752059596</v>
      </c>
      <c r="H82" s="18">
        <v>8.8569319988508005E-2</v>
      </c>
      <c r="I82" s="41">
        <v>38.076676920846303</v>
      </c>
      <c r="J82" s="44">
        <v>40.057090627096898</v>
      </c>
      <c r="K82" s="47">
        <v>3.99897276072338</v>
      </c>
      <c r="L82" s="50">
        <f>L88+68.937875751503</f>
        <v>99.799599198396791</v>
      </c>
      <c r="M82" s="5"/>
      <c r="N82" s="5"/>
      <c r="O82" s="6"/>
      <c r="P82" s="6"/>
      <c r="Q82" s="7"/>
      <c r="R82" s="7"/>
      <c r="S82" s="7"/>
    </row>
    <row r="83" spans="1:19" x14ac:dyDescent="0.3">
      <c r="A83" s="38"/>
      <c r="B83" s="9" t="s">
        <v>4</v>
      </c>
      <c r="C83" s="13">
        <v>10.8703439347084</v>
      </c>
      <c r="D83" s="25">
        <v>11.0339863351135</v>
      </c>
      <c r="E83" s="14">
        <v>5.73633841198538</v>
      </c>
      <c r="F83" s="19">
        <v>-0.49834119277080102</v>
      </c>
      <c r="G83" s="28">
        <v>-0.51442984463382002</v>
      </c>
      <c r="H83" s="20">
        <v>0.21438262931151</v>
      </c>
      <c r="I83" s="42"/>
      <c r="J83" s="45"/>
      <c r="K83" s="48"/>
      <c r="L83" s="51"/>
      <c r="M83" s="5"/>
      <c r="N83" s="5"/>
      <c r="O83" s="6"/>
      <c r="P83" s="6"/>
      <c r="Q83" s="7"/>
      <c r="R83" s="7"/>
      <c r="S83" s="7"/>
    </row>
    <row r="84" spans="1:19" x14ac:dyDescent="0.3">
      <c r="A84" s="38"/>
      <c r="B84" s="9" t="s">
        <v>5</v>
      </c>
      <c r="C84" s="13">
        <v>1.06554501485981</v>
      </c>
      <c r="D84" s="25">
        <v>2.8699470458312302</v>
      </c>
      <c r="E84" s="14">
        <v>3.9855457509824102</v>
      </c>
      <c r="F84" s="19">
        <v>-0.15602386985734301</v>
      </c>
      <c r="G84" s="28">
        <v>-0.184982518961439</v>
      </c>
      <c r="H84" s="20">
        <v>0.27824815102851003</v>
      </c>
      <c r="I84" s="42"/>
      <c r="J84" s="45"/>
      <c r="K84" s="48"/>
      <c r="L84" s="51"/>
      <c r="M84" s="5"/>
      <c r="N84" s="5"/>
      <c r="O84" s="6"/>
      <c r="P84" s="6"/>
      <c r="Q84" s="7"/>
      <c r="R84" s="7"/>
      <c r="S84" s="7"/>
    </row>
    <row r="85" spans="1:19" x14ac:dyDescent="0.3">
      <c r="A85" s="38"/>
      <c r="B85" s="9" t="s">
        <v>6</v>
      </c>
      <c r="C85" s="13">
        <v>8.8348009290271303</v>
      </c>
      <c r="D85" s="25">
        <v>8.6566652462375107</v>
      </c>
      <c r="E85" s="14">
        <v>6.1738480906415996</v>
      </c>
      <c r="F85" s="19">
        <v>-0.449265975097976</v>
      </c>
      <c r="G85" s="28">
        <v>-0.43238272003449102</v>
      </c>
      <c r="H85" s="20">
        <v>0.32842763896819199</v>
      </c>
      <c r="I85" s="42"/>
      <c r="J85" s="45"/>
      <c r="K85" s="48"/>
      <c r="L85" s="51"/>
      <c r="M85" s="5"/>
      <c r="N85" s="5"/>
      <c r="O85" s="6"/>
      <c r="P85" s="6"/>
      <c r="Q85" s="7"/>
      <c r="R85" s="7"/>
      <c r="S85" s="7"/>
    </row>
    <row r="86" spans="1:19" x14ac:dyDescent="0.3">
      <c r="A86" s="38"/>
      <c r="B86" s="9" t="s">
        <v>2</v>
      </c>
      <c r="C86" s="13">
        <v>15.2135086486541</v>
      </c>
      <c r="D86" s="25">
        <v>15.3924623679886</v>
      </c>
      <c r="E86" s="14">
        <v>6.7821774120161704</v>
      </c>
      <c r="F86" s="19">
        <v>0.58954890567991303</v>
      </c>
      <c r="G86" s="28">
        <v>0.61315356773336605</v>
      </c>
      <c r="H86" s="20">
        <v>0.147950280352039</v>
      </c>
      <c r="I86" s="42"/>
      <c r="J86" s="45"/>
      <c r="K86" s="48"/>
      <c r="L86" s="51"/>
      <c r="M86" s="5"/>
      <c r="N86" s="5"/>
      <c r="O86" s="6"/>
      <c r="P86" s="6"/>
      <c r="Q86" s="7"/>
      <c r="R86" s="7"/>
      <c r="S86" s="7"/>
    </row>
    <row r="87" spans="1:19" ht="15" thickBot="1" x14ac:dyDescent="0.35">
      <c r="A87" s="39"/>
      <c r="B87" s="10" t="s">
        <v>3</v>
      </c>
      <c r="C87" s="15">
        <v>32.214310279578399</v>
      </c>
      <c r="D87" s="26">
        <v>30.040683254933199</v>
      </c>
      <c r="E87" s="16">
        <v>4.0818295375616804</v>
      </c>
      <c r="F87" s="21">
        <v>0.85788596610857504</v>
      </c>
      <c r="G87" s="29">
        <v>0.85205992645318396</v>
      </c>
      <c r="H87" s="22">
        <v>9.1309928992829595E-2</v>
      </c>
      <c r="I87" s="43"/>
      <c r="J87" s="46"/>
      <c r="K87" s="49"/>
      <c r="L87" s="52"/>
      <c r="M87" s="5"/>
      <c r="N87" s="5"/>
      <c r="O87" s="6"/>
      <c r="P87" s="6"/>
      <c r="Q87" s="7"/>
      <c r="R87" s="7"/>
      <c r="S87" s="7"/>
    </row>
    <row r="88" spans="1:19" x14ac:dyDescent="0.3">
      <c r="A88" s="40" t="s">
        <v>7</v>
      </c>
      <c r="B88" s="8" t="s">
        <v>1</v>
      </c>
      <c r="C88" s="11">
        <v>4.7658185690111896</v>
      </c>
      <c r="D88" s="24">
        <v>3.2423976612567098</v>
      </c>
      <c r="E88" s="12">
        <v>5.8593797425922904</v>
      </c>
      <c r="F88" s="17">
        <v>0.241703215206897</v>
      </c>
      <c r="G88" s="27">
        <v>0.15978619115414899</v>
      </c>
      <c r="H88" s="18">
        <v>0.22962965021437101</v>
      </c>
      <c r="I88" s="41">
        <v>20.430363778854701</v>
      </c>
      <c r="J88" s="44">
        <v>22.178044702634502</v>
      </c>
      <c r="K88" s="47">
        <v>2.7042873395989599</v>
      </c>
      <c r="L88" s="50">
        <f>L94+21.6432865731463</f>
        <v>30.861723446893791</v>
      </c>
      <c r="M88" s="5"/>
      <c r="N88" s="5"/>
      <c r="O88" s="6"/>
      <c r="P88" s="6"/>
      <c r="Q88" s="7"/>
      <c r="R88" s="7"/>
      <c r="S88" s="7"/>
    </row>
    <row r="89" spans="1:19" x14ac:dyDescent="0.3">
      <c r="A89" s="38"/>
      <c r="B89" s="9" t="s">
        <v>4</v>
      </c>
      <c r="C89" s="13">
        <v>21.066421551384401</v>
      </c>
      <c r="D89" s="25">
        <v>22.070768360632499</v>
      </c>
      <c r="E89" s="14">
        <v>14.5551840334331</v>
      </c>
      <c r="F89" s="19">
        <v>0.50817004387123499</v>
      </c>
      <c r="G89" s="28">
        <v>0.53495042161487005</v>
      </c>
      <c r="H89" s="20">
        <v>0.28001135309691999</v>
      </c>
      <c r="I89" s="42"/>
      <c r="J89" s="45"/>
      <c r="K89" s="48"/>
      <c r="L89" s="51"/>
      <c r="M89" s="5"/>
      <c r="N89" s="5"/>
      <c r="O89" s="6"/>
      <c r="P89" s="6"/>
      <c r="Q89" s="7"/>
      <c r="R89" s="7"/>
      <c r="S89" s="7"/>
    </row>
    <row r="90" spans="1:19" x14ac:dyDescent="0.3">
      <c r="A90" s="38"/>
      <c r="B90" s="9" t="s">
        <v>5</v>
      </c>
      <c r="C90" s="13">
        <v>17.544413349487101</v>
      </c>
      <c r="D90" s="25">
        <v>27.263843019978999</v>
      </c>
      <c r="E90" s="14">
        <v>18.5823671223716</v>
      </c>
      <c r="F90" s="19">
        <v>0.46374912205843499</v>
      </c>
      <c r="G90" s="28">
        <v>0.365314955122652</v>
      </c>
      <c r="H90" s="20">
        <v>0.58425018893699299</v>
      </c>
      <c r="I90" s="42"/>
      <c r="J90" s="45"/>
      <c r="K90" s="48"/>
      <c r="L90" s="51"/>
      <c r="M90" s="5"/>
      <c r="N90" s="5"/>
      <c r="O90" s="6"/>
      <c r="P90" s="6"/>
      <c r="Q90" s="7"/>
      <c r="R90" s="7"/>
      <c r="S90" s="7"/>
    </row>
    <row r="91" spans="1:19" x14ac:dyDescent="0.3">
      <c r="A91" s="38"/>
      <c r="B91" s="9" t="s">
        <v>6</v>
      </c>
      <c r="C91" s="13">
        <v>32.2543907600894</v>
      </c>
      <c r="D91" s="25">
        <v>24.362970472972599</v>
      </c>
      <c r="E91" s="14">
        <v>12.9041009669203</v>
      </c>
      <c r="F91" s="19">
        <v>0.62879357663415603</v>
      </c>
      <c r="G91" s="28">
        <v>0.56420788104422503</v>
      </c>
      <c r="H91" s="20">
        <v>0.23765031146676799</v>
      </c>
      <c r="I91" s="42"/>
      <c r="J91" s="45"/>
      <c r="K91" s="48"/>
      <c r="L91" s="51"/>
      <c r="M91" s="5"/>
      <c r="N91" s="5"/>
      <c r="O91" s="6"/>
      <c r="P91" s="6"/>
      <c r="Q91" s="7"/>
      <c r="R91" s="7"/>
      <c r="S91" s="7"/>
    </row>
    <row r="92" spans="1:19" x14ac:dyDescent="0.3">
      <c r="A92" s="38"/>
      <c r="B92" s="9" t="s">
        <v>2</v>
      </c>
      <c r="C92" s="13">
        <v>23.5639587016348</v>
      </c>
      <c r="D92" s="25">
        <v>13.860174678246</v>
      </c>
      <c r="E92" s="14">
        <v>11.965056425313501</v>
      </c>
      <c r="F92" s="19">
        <v>0.53744967113822295</v>
      </c>
      <c r="G92" s="28">
        <v>0.42489029637537801</v>
      </c>
      <c r="H92" s="20">
        <v>0.217505978130446</v>
      </c>
      <c r="I92" s="42"/>
      <c r="J92" s="45"/>
      <c r="K92" s="48"/>
      <c r="L92" s="51"/>
      <c r="M92" s="5"/>
      <c r="N92" s="5"/>
      <c r="O92" s="6"/>
      <c r="P92" s="6"/>
      <c r="Q92" s="7"/>
      <c r="R92" s="7"/>
      <c r="S92" s="7"/>
    </row>
    <row r="93" spans="1:19" ht="15" thickBot="1" x14ac:dyDescent="0.35">
      <c r="A93" s="39"/>
      <c r="B93" s="10" t="s">
        <v>3</v>
      </c>
      <c r="C93" s="15">
        <v>0.80499706839305796</v>
      </c>
      <c r="D93" s="26">
        <v>1.81759866242924</v>
      </c>
      <c r="E93" s="16">
        <v>3.8525848685514399</v>
      </c>
      <c r="F93" s="21">
        <v>9.9336950672491695E-2</v>
      </c>
      <c r="G93" s="29">
        <v>0.11978401819035001</v>
      </c>
      <c r="H93" s="22">
        <v>0.18625438338942299</v>
      </c>
      <c r="I93" s="43"/>
      <c r="J93" s="46"/>
      <c r="K93" s="49"/>
      <c r="L93" s="52"/>
      <c r="M93" s="5"/>
      <c r="N93" s="5"/>
      <c r="O93" s="6"/>
      <c r="P93" s="6"/>
      <c r="Q93" s="7"/>
      <c r="R93" s="7"/>
      <c r="S93" s="7"/>
    </row>
    <row r="94" spans="1:19" x14ac:dyDescent="0.3">
      <c r="A94" s="40" t="s">
        <v>8</v>
      </c>
      <c r="B94" s="8" t="s">
        <v>1</v>
      </c>
      <c r="C94" s="11">
        <v>2.9941843702499402</v>
      </c>
      <c r="D94" s="24">
        <v>2.9592889340986499</v>
      </c>
      <c r="E94" s="12">
        <v>5.2330820474969499</v>
      </c>
      <c r="F94" s="17">
        <v>0.17551756852484701</v>
      </c>
      <c r="G94" s="27">
        <v>0.10019897957150201</v>
      </c>
      <c r="H94" s="18">
        <v>0.19701958219488</v>
      </c>
      <c r="I94" s="41">
        <v>17.147918014538199</v>
      </c>
      <c r="J94" s="44">
        <v>16.163167967939899</v>
      </c>
      <c r="K94" s="47">
        <v>2.0860016340955099</v>
      </c>
      <c r="L94" s="50">
        <f>L100+4.40881763527054</f>
        <v>9.2184368737474927</v>
      </c>
      <c r="M94" s="5"/>
      <c r="N94" s="5"/>
      <c r="O94" s="6"/>
      <c r="P94" s="6"/>
      <c r="Q94" s="7"/>
      <c r="R94" s="7"/>
      <c r="S94" s="7"/>
    </row>
    <row r="95" spans="1:19" x14ac:dyDescent="0.3">
      <c r="A95" s="38"/>
      <c r="B95" s="9" t="s">
        <v>4</v>
      </c>
      <c r="C95" s="13">
        <v>17.060299066673998</v>
      </c>
      <c r="D95" s="25">
        <v>9.8738445326805007</v>
      </c>
      <c r="E95" s="14">
        <v>18.853683574651001</v>
      </c>
      <c r="F95" s="19">
        <v>-0.41896200999529298</v>
      </c>
      <c r="G95" s="28">
        <v>0.23516068363984099</v>
      </c>
      <c r="H95" s="20">
        <v>0.342857002715165</v>
      </c>
      <c r="I95" s="42"/>
      <c r="J95" s="45"/>
      <c r="K95" s="48"/>
      <c r="L95" s="51"/>
      <c r="M95" s="5"/>
      <c r="N95" s="5"/>
      <c r="O95" s="6"/>
      <c r="P95" s="6"/>
      <c r="Q95" s="7"/>
      <c r="R95" s="7"/>
      <c r="S95" s="7"/>
    </row>
    <row r="96" spans="1:19" x14ac:dyDescent="0.3">
      <c r="A96" s="38"/>
      <c r="B96" s="9" t="s">
        <v>5</v>
      </c>
      <c r="C96" s="13">
        <v>69.877410097864697</v>
      </c>
      <c r="D96" s="25">
        <v>43.953656820712801</v>
      </c>
      <c r="E96" s="14">
        <v>24.143468866592102</v>
      </c>
      <c r="F96" s="19">
        <v>0.84790993605209497</v>
      </c>
      <c r="G96" s="28">
        <v>0.54141065221079299</v>
      </c>
      <c r="H96" s="20">
        <v>0.604496320826171</v>
      </c>
      <c r="I96" s="42"/>
      <c r="J96" s="45"/>
      <c r="K96" s="48"/>
      <c r="L96" s="51"/>
      <c r="M96" s="5"/>
      <c r="N96" s="5"/>
      <c r="O96" s="6"/>
      <c r="P96" s="6"/>
      <c r="Q96" s="7"/>
      <c r="R96" s="7"/>
      <c r="S96" s="7"/>
    </row>
    <row r="97" spans="1:19" x14ac:dyDescent="0.3">
      <c r="A97" s="38"/>
      <c r="B97" s="9" t="s">
        <v>6</v>
      </c>
      <c r="C97" s="13">
        <v>2.1008268314073599</v>
      </c>
      <c r="D97" s="25">
        <v>7.7713131802350501</v>
      </c>
      <c r="E97" s="14">
        <v>18.7332275884722</v>
      </c>
      <c r="F97" s="19">
        <v>-0.14702001142915599</v>
      </c>
      <c r="G97" s="28">
        <v>0.19458832895474701</v>
      </c>
      <c r="H97" s="20">
        <v>0.33440512970992797</v>
      </c>
      <c r="I97" s="42"/>
      <c r="J97" s="45"/>
      <c r="K97" s="48"/>
      <c r="L97" s="51"/>
      <c r="M97" s="5"/>
      <c r="N97" s="5"/>
      <c r="O97" s="6"/>
      <c r="P97" s="6"/>
      <c r="Q97" s="7"/>
      <c r="R97" s="7"/>
      <c r="S97" s="7"/>
    </row>
    <row r="98" spans="1:19" x14ac:dyDescent="0.3">
      <c r="A98" s="38"/>
      <c r="B98" s="9" t="s">
        <v>2</v>
      </c>
      <c r="C98" s="13">
        <v>4.1083712945490696</v>
      </c>
      <c r="D98" s="25">
        <v>8.6140456355941293</v>
      </c>
      <c r="E98" s="14">
        <v>16.1191997278838</v>
      </c>
      <c r="F98" s="19">
        <v>-0.20559671320166001</v>
      </c>
      <c r="G98" s="28">
        <v>0.26142099904237798</v>
      </c>
      <c r="H98" s="20">
        <v>0.27528281089715001</v>
      </c>
      <c r="I98" s="42"/>
      <c r="J98" s="45"/>
      <c r="K98" s="48"/>
      <c r="L98" s="51"/>
      <c r="M98" s="5"/>
      <c r="N98" s="5"/>
      <c r="O98" s="6"/>
      <c r="P98" s="6"/>
      <c r="Q98" s="7"/>
      <c r="R98" s="7"/>
      <c r="S98" s="7"/>
    </row>
    <row r="99" spans="1:19" ht="15" thickBot="1" x14ac:dyDescent="0.35">
      <c r="A99" s="39"/>
      <c r="B99" s="10" t="s">
        <v>3</v>
      </c>
      <c r="C99" s="15">
        <v>3.85890833925489</v>
      </c>
      <c r="D99" s="26">
        <v>2.4563722878908698</v>
      </c>
      <c r="E99" s="16">
        <v>5.4017666862460603</v>
      </c>
      <c r="F99" s="21">
        <v>-0.19925698556461299</v>
      </c>
      <c r="G99" s="29">
        <v>-1.38382784108801E-2</v>
      </c>
      <c r="H99" s="22">
        <v>0.209522539688106</v>
      </c>
      <c r="I99" s="43"/>
      <c r="J99" s="46"/>
      <c r="K99" s="49"/>
      <c r="L99" s="52"/>
      <c r="M99" s="5"/>
      <c r="N99" s="5"/>
      <c r="O99" s="6"/>
      <c r="P99" s="6"/>
      <c r="Q99" s="7"/>
      <c r="R99" s="7"/>
      <c r="S99" s="7"/>
    </row>
    <row r="100" spans="1:19" x14ac:dyDescent="0.3">
      <c r="A100" s="40" t="s">
        <v>9</v>
      </c>
      <c r="B100" s="8" t="s">
        <v>1</v>
      </c>
      <c r="C100" s="11">
        <v>0.147983396919868</v>
      </c>
      <c r="D100" s="24">
        <v>3.5579950010133401</v>
      </c>
      <c r="E100" s="12">
        <v>5.8096889122604196</v>
      </c>
      <c r="F100" s="17">
        <v>-3.1584781450059697E-2</v>
      </c>
      <c r="G100" s="27">
        <v>0.106689259382098</v>
      </c>
      <c r="H100" s="18">
        <v>0.16562093854516699</v>
      </c>
      <c r="I100" s="41">
        <v>11.235476862180599</v>
      </c>
      <c r="J100" s="44">
        <v>10.6245335346498</v>
      </c>
      <c r="K100" s="47">
        <v>1.40561123939499</v>
      </c>
      <c r="L100" s="50">
        <f>L106+0.400801603206413</f>
        <v>4.8096192384769534</v>
      </c>
      <c r="M100" s="5"/>
      <c r="N100" s="5"/>
      <c r="O100" s="6"/>
      <c r="P100" s="6"/>
      <c r="Q100" s="7"/>
      <c r="R100" s="7"/>
      <c r="S100" s="7"/>
    </row>
    <row r="101" spans="1:19" x14ac:dyDescent="0.3">
      <c r="A101" s="38"/>
      <c r="B101" s="9" t="s">
        <v>4</v>
      </c>
      <c r="C101" s="13">
        <v>30.488276179338602</v>
      </c>
      <c r="D101" s="25">
        <v>22.944360118618899</v>
      </c>
      <c r="E101" s="14">
        <v>19.631512781162002</v>
      </c>
      <c r="F101" s="19">
        <v>0.45335437898893</v>
      </c>
      <c r="G101" s="28">
        <v>0.246054757665156</v>
      </c>
      <c r="H101" s="20">
        <v>0.374113608362662</v>
      </c>
      <c r="I101" s="42"/>
      <c r="J101" s="45"/>
      <c r="K101" s="48"/>
      <c r="L101" s="51"/>
      <c r="M101" s="5"/>
      <c r="N101" s="5"/>
      <c r="O101" s="6"/>
      <c r="P101" s="6"/>
      <c r="Q101" s="7"/>
      <c r="R101" s="7"/>
      <c r="S101" s="7"/>
    </row>
    <row r="102" spans="1:19" x14ac:dyDescent="0.3">
      <c r="A102" s="38"/>
      <c r="B102" s="9" t="s">
        <v>5</v>
      </c>
      <c r="C102" s="13">
        <v>2.92032768327116</v>
      </c>
      <c r="D102" s="25">
        <v>4.6725568097265997</v>
      </c>
      <c r="E102" s="14">
        <v>9.7732850523427093</v>
      </c>
      <c r="F102" s="19">
        <v>0.14030953092797099</v>
      </c>
      <c r="G102" s="28">
        <v>3.59868414152874E-2</v>
      </c>
      <c r="H102" s="20">
        <v>0.22993343827831</v>
      </c>
      <c r="I102" s="42"/>
      <c r="J102" s="45"/>
      <c r="K102" s="48"/>
      <c r="L102" s="51"/>
      <c r="M102" s="5"/>
      <c r="N102" s="5"/>
      <c r="O102" s="6"/>
      <c r="P102" s="6"/>
      <c r="Q102" s="7"/>
      <c r="R102" s="7"/>
      <c r="S102" s="7"/>
    </row>
    <row r="103" spans="1:19" x14ac:dyDescent="0.3">
      <c r="A103" s="38"/>
      <c r="B103" s="9" t="s">
        <v>6</v>
      </c>
      <c r="C103" s="13">
        <v>56.384931802899601</v>
      </c>
      <c r="D103" s="25">
        <v>33.847274542608297</v>
      </c>
      <c r="E103" s="14">
        <v>19.216454537926701</v>
      </c>
      <c r="F103" s="19">
        <v>-0.61652814857739102</v>
      </c>
      <c r="G103" s="28">
        <v>0.173817814956126</v>
      </c>
      <c r="H103" s="20">
        <v>0.45448825472313897</v>
      </c>
      <c r="I103" s="42"/>
      <c r="J103" s="45"/>
      <c r="K103" s="48"/>
      <c r="L103" s="51"/>
      <c r="M103" s="5"/>
      <c r="N103" s="5"/>
      <c r="O103" s="6"/>
      <c r="P103" s="6"/>
      <c r="Q103" s="7"/>
      <c r="R103" s="7"/>
      <c r="S103" s="7"/>
    </row>
    <row r="104" spans="1:19" x14ac:dyDescent="0.3">
      <c r="A104" s="38"/>
      <c r="B104" s="9" t="s">
        <v>2</v>
      </c>
      <c r="C104" s="13">
        <v>6.7539391902107502</v>
      </c>
      <c r="D104" s="25">
        <v>12.752962400529499</v>
      </c>
      <c r="E104" s="14">
        <v>19.165740971276801</v>
      </c>
      <c r="F104" s="19">
        <v>0.213378153755516</v>
      </c>
      <c r="G104" s="28">
        <v>-0.15278091962776399</v>
      </c>
      <c r="H104" s="20">
        <v>0.34080055306681001</v>
      </c>
      <c r="I104" s="42"/>
      <c r="J104" s="45"/>
      <c r="K104" s="48"/>
      <c r="L104" s="51"/>
    </row>
    <row r="105" spans="1:19" ht="15" thickBot="1" x14ac:dyDescent="0.35">
      <c r="A105" s="39"/>
      <c r="B105" s="10" t="s">
        <v>3</v>
      </c>
      <c r="C105" s="15">
        <v>3.3045417473599898</v>
      </c>
      <c r="D105" s="26">
        <v>4.8732116618357697</v>
      </c>
      <c r="E105" s="16">
        <v>8.94481419934624</v>
      </c>
      <c r="F105" s="21">
        <v>-0.14925435137892601</v>
      </c>
      <c r="G105" s="29">
        <v>0.13885610238514801</v>
      </c>
      <c r="H105" s="22">
        <v>0.18608007096455101</v>
      </c>
      <c r="I105" s="43"/>
      <c r="J105" s="46"/>
      <c r="K105" s="49"/>
      <c r="L105" s="52"/>
    </row>
    <row r="106" spans="1:19" x14ac:dyDescent="0.3">
      <c r="A106" s="40" t="s">
        <v>10</v>
      </c>
      <c r="B106" s="8" t="s">
        <v>1</v>
      </c>
      <c r="C106" s="11">
        <v>12.799409005506799</v>
      </c>
      <c r="D106" s="24">
        <v>7.6342916592278298</v>
      </c>
      <c r="E106" s="12">
        <v>12.0449808518637</v>
      </c>
      <c r="F106" s="17">
        <v>0.26498283837772701</v>
      </c>
      <c r="G106" s="27">
        <v>0.182126862876934</v>
      </c>
      <c r="H106" s="18">
        <v>0.15537631599308499</v>
      </c>
      <c r="I106" s="41">
        <v>9.1431180669496701</v>
      </c>
      <c r="J106" s="44">
        <v>7.7531521815350803</v>
      </c>
      <c r="K106" s="47">
        <v>1.3814108726876499</v>
      </c>
      <c r="L106" s="50">
        <f>L112+0</f>
        <v>4.4088176352705402</v>
      </c>
    </row>
    <row r="107" spans="1:19" x14ac:dyDescent="0.3">
      <c r="A107" s="38"/>
      <c r="B107" s="9" t="s">
        <v>4</v>
      </c>
      <c r="C107" s="13">
        <v>20.456427598352999</v>
      </c>
      <c r="D107" s="25">
        <v>17.4571050698863</v>
      </c>
      <c r="E107" s="14">
        <v>16.780661358682899</v>
      </c>
      <c r="F107" s="19">
        <v>0.33499450690399302</v>
      </c>
      <c r="G107" s="28">
        <v>0.256250245324598</v>
      </c>
      <c r="H107" s="20">
        <v>0.21587758571605001</v>
      </c>
      <c r="I107" s="42"/>
      <c r="J107" s="45"/>
      <c r="K107" s="48"/>
      <c r="L107" s="51"/>
    </row>
    <row r="108" spans="1:19" x14ac:dyDescent="0.3">
      <c r="A108" s="38"/>
      <c r="B108" s="9" t="s">
        <v>5</v>
      </c>
      <c r="C108" s="13">
        <v>0.48510329696429999</v>
      </c>
      <c r="D108" s="25">
        <v>3.9146893204922599</v>
      </c>
      <c r="E108" s="14">
        <v>8.2850290168086609</v>
      </c>
      <c r="F108" s="19">
        <v>5.1586956018810401E-2</v>
      </c>
      <c r="G108" s="28">
        <v>3.9481607092927799E-2</v>
      </c>
      <c r="H108" s="20">
        <v>0.17655638837288301</v>
      </c>
      <c r="I108" s="42"/>
      <c r="J108" s="45"/>
      <c r="K108" s="48"/>
      <c r="L108" s="51"/>
    </row>
    <row r="109" spans="1:19" x14ac:dyDescent="0.3">
      <c r="A109" s="38"/>
      <c r="B109" s="9" t="s">
        <v>6</v>
      </c>
      <c r="C109" s="13">
        <v>1.4590394467469099E-2</v>
      </c>
      <c r="D109" s="25">
        <v>10.0756153635282</v>
      </c>
      <c r="E109" s="14">
        <v>15.8157852518453</v>
      </c>
      <c r="F109" s="19">
        <v>-8.9465646790074307E-3</v>
      </c>
      <c r="G109" s="28">
        <v>-1.0828351178969501E-2</v>
      </c>
      <c r="H109" s="20">
        <v>0.26957700449292998</v>
      </c>
      <c r="I109" s="42"/>
      <c r="J109" s="45"/>
      <c r="K109" s="48"/>
      <c r="L109" s="51"/>
    </row>
    <row r="110" spans="1:19" x14ac:dyDescent="0.3">
      <c r="A110" s="38"/>
      <c r="B110" s="9" t="s">
        <v>2</v>
      </c>
      <c r="C110" s="13">
        <v>50.202469435976901</v>
      </c>
      <c r="D110" s="25">
        <v>34.005550016800797</v>
      </c>
      <c r="E110" s="14">
        <v>19.390791036158902</v>
      </c>
      <c r="F110" s="19">
        <v>-0.52478973235319804</v>
      </c>
      <c r="G110" s="28">
        <v>-0.365736943831174</v>
      </c>
      <c r="H110" s="20">
        <v>0.25374357235384198</v>
      </c>
      <c r="I110" s="42"/>
      <c r="J110" s="45"/>
      <c r="K110" s="48"/>
      <c r="L110" s="51"/>
    </row>
    <row r="111" spans="1:19" ht="15" thickBot="1" x14ac:dyDescent="0.35">
      <c r="A111" s="39"/>
      <c r="B111" s="10" t="s">
        <v>3</v>
      </c>
      <c r="C111" s="15">
        <v>16.042000268731599</v>
      </c>
      <c r="D111" s="26">
        <v>12.4316725134862</v>
      </c>
      <c r="E111" s="16">
        <v>12.331316160091401</v>
      </c>
      <c r="F111" s="21">
        <v>0.29665525697723699</v>
      </c>
      <c r="G111" s="29">
        <v>0.231704869101825</v>
      </c>
      <c r="H111" s="22">
        <v>0.156639490181291</v>
      </c>
      <c r="I111" s="43"/>
      <c r="J111" s="46"/>
      <c r="K111" s="49"/>
      <c r="L111" s="52"/>
    </row>
    <row r="112" spans="1:19" x14ac:dyDescent="0.3">
      <c r="A112" s="40" t="s">
        <v>11</v>
      </c>
      <c r="B112" s="8" t="s">
        <v>1</v>
      </c>
      <c r="C112" s="11">
        <v>47.491113465140302</v>
      </c>
      <c r="D112" s="24">
        <v>45.859198727041303</v>
      </c>
      <c r="E112" s="12">
        <v>11.301522385930101</v>
      </c>
      <c r="F112" s="17">
        <v>-0.33618829900173502</v>
      </c>
      <c r="G112" s="27">
        <v>-0.258237336039777</v>
      </c>
      <c r="H112" s="18">
        <v>0.24578476836077801</v>
      </c>
      <c r="I112" s="41">
        <v>3.9664463566305401</v>
      </c>
      <c r="J112" s="44">
        <v>3.19984025930877</v>
      </c>
      <c r="K112" s="47">
        <v>1.03848794019694</v>
      </c>
      <c r="L112" s="50">
        <v>4.4088176352705402</v>
      </c>
    </row>
    <row r="113" spans="1:12" x14ac:dyDescent="0.3">
      <c r="A113" s="38"/>
      <c r="B113" s="9" t="s">
        <v>4</v>
      </c>
      <c r="C113" s="13">
        <v>5.8231669541592999E-2</v>
      </c>
      <c r="D113" s="25">
        <v>1.3148013047004301</v>
      </c>
      <c r="E113" s="14">
        <v>4.85400063643658</v>
      </c>
      <c r="F113" s="19">
        <v>-1.17721568158201E-2</v>
      </c>
      <c r="G113" s="28">
        <v>2.0813569729159199E-2</v>
      </c>
      <c r="H113" s="20">
        <v>7.5780557436398902E-2</v>
      </c>
      <c r="I113" s="42"/>
      <c r="J113" s="45"/>
      <c r="K113" s="48"/>
      <c r="L113" s="51"/>
    </row>
    <row r="114" spans="1:12" x14ac:dyDescent="0.3">
      <c r="A114" s="38"/>
      <c r="B114" s="9" t="s">
        <v>5</v>
      </c>
      <c r="C114" s="13">
        <v>8.1072005575528294</v>
      </c>
      <c r="D114" s="25">
        <v>8.4424320960324408</v>
      </c>
      <c r="E114" s="14">
        <v>6.7749945553151498</v>
      </c>
      <c r="F114" s="19">
        <v>0.13890308012562999</v>
      </c>
      <c r="G114" s="28">
        <v>0.110497631479215</v>
      </c>
      <c r="H114" s="20">
        <v>0.112920026842489</v>
      </c>
      <c r="I114" s="42"/>
      <c r="J114" s="45"/>
      <c r="K114" s="48"/>
      <c r="L114" s="51"/>
    </row>
    <row r="115" spans="1:12" x14ac:dyDescent="0.3">
      <c r="A115" s="38"/>
      <c r="B115" s="9" t="s">
        <v>6</v>
      </c>
      <c r="C115" s="13">
        <v>0.41045928210897897</v>
      </c>
      <c r="D115" s="25">
        <v>0.99645821806393997</v>
      </c>
      <c r="E115" s="14">
        <v>3.1165326198413199</v>
      </c>
      <c r="F115" s="19">
        <v>-3.1254421038307702E-2</v>
      </c>
      <c r="G115" s="28">
        <v>-1.23492382633785E-2</v>
      </c>
      <c r="H115" s="20">
        <v>6.5157682689655605E-2</v>
      </c>
      <c r="I115" s="42"/>
      <c r="J115" s="45"/>
      <c r="K115" s="48"/>
      <c r="L115" s="51"/>
    </row>
    <row r="116" spans="1:12" x14ac:dyDescent="0.3">
      <c r="A116" s="38"/>
      <c r="B116" s="9" t="s">
        <v>2</v>
      </c>
      <c r="C116" s="13">
        <v>0.15775272897432599</v>
      </c>
      <c r="D116" s="25">
        <v>0.86275855871848905</v>
      </c>
      <c r="E116" s="14">
        <v>5.9360589873276499</v>
      </c>
      <c r="F116" s="19">
        <v>1.93760326757891E-2</v>
      </c>
      <c r="G116" s="28">
        <v>9.1916834738674895E-3</v>
      </c>
      <c r="H116" s="20">
        <v>7.8315631729821505E-2</v>
      </c>
      <c r="I116" s="42"/>
      <c r="J116" s="45"/>
      <c r="K116" s="48"/>
      <c r="L116" s="51"/>
    </row>
    <row r="117" spans="1:12" ht="15" thickBot="1" x14ac:dyDescent="0.35">
      <c r="A117" s="39"/>
      <c r="B117" s="10" t="s">
        <v>3</v>
      </c>
      <c r="C117" s="15">
        <v>43.775242296682002</v>
      </c>
      <c r="D117" s="26">
        <v>41.020166868581697</v>
      </c>
      <c r="E117" s="16">
        <v>10.936870673825601</v>
      </c>
      <c r="F117" s="21">
        <v>0.32276816787127</v>
      </c>
      <c r="G117" s="29">
        <v>0.25353117901630301</v>
      </c>
      <c r="H117" s="22">
        <v>0.220432600030044</v>
      </c>
      <c r="I117" s="43"/>
      <c r="J117" s="46"/>
      <c r="K117" s="49"/>
      <c r="L117" s="52"/>
    </row>
  </sheetData>
  <mergeCells count="108">
    <mergeCell ref="J73:J78"/>
    <mergeCell ref="K34:K39"/>
    <mergeCell ref="I34:I39"/>
    <mergeCell ref="L28:L33"/>
    <mergeCell ref="K28:K33"/>
    <mergeCell ref="I28:I33"/>
    <mergeCell ref="L34:L39"/>
    <mergeCell ref="A73:A78"/>
    <mergeCell ref="A43:A48"/>
    <mergeCell ref="A49:A54"/>
    <mergeCell ref="A55:A60"/>
    <mergeCell ref="A61:A66"/>
    <mergeCell ref="A67:A72"/>
    <mergeCell ref="C2:E2"/>
    <mergeCell ref="F2:H2"/>
    <mergeCell ref="L2:L3"/>
    <mergeCell ref="J4:J9"/>
    <mergeCell ref="J34:J39"/>
    <mergeCell ref="J28:J33"/>
    <mergeCell ref="I2:K2"/>
    <mergeCell ref="K49:K54"/>
    <mergeCell ref="I49:I54"/>
    <mergeCell ref="L43:L48"/>
    <mergeCell ref="K43:K48"/>
    <mergeCell ref="I43:I48"/>
    <mergeCell ref="I4:I9"/>
    <mergeCell ref="L10:L15"/>
    <mergeCell ref="L4:L9"/>
    <mergeCell ref="L49:L54"/>
    <mergeCell ref="C41:E41"/>
    <mergeCell ref="F41:H41"/>
    <mergeCell ref="I41:K41"/>
    <mergeCell ref="J22:J27"/>
    <mergeCell ref="J16:J21"/>
    <mergeCell ref="I22:I27"/>
    <mergeCell ref="K22:K27"/>
    <mergeCell ref="L22:L27"/>
    <mergeCell ref="A34:A39"/>
    <mergeCell ref="K10:K15"/>
    <mergeCell ref="I10:I15"/>
    <mergeCell ref="K4:K9"/>
    <mergeCell ref="A4:A9"/>
    <mergeCell ref="A10:A15"/>
    <mergeCell ref="A16:A21"/>
    <mergeCell ref="A22:A27"/>
    <mergeCell ref="A28:A33"/>
    <mergeCell ref="K16:K21"/>
    <mergeCell ref="I16:I21"/>
    <mergeCell ref="C80:E80"/>
    <mergeCell ref="F80:H80"/>
    <mergeCell ref="I80:K80"/>
    <mergeCell ref="L80:L81"/>
    <mergeCell ref="J10:J15"/>
    <mergeCell ref="L41:L42"/>
    <mergeCell ref="J43:J48"/>
    <mergeCell ref="J49:J54"/>
    <mergeCell ref="J55:J60"/>
    <mergeCell ref="I55:I60"/>
    <mergeCell ref="K55:K60"/>
    <mergeCell ref="L55:L60"/>
    <mergeCell ref="L61:L66"/>
    <mergeCell ref="K61:K66"/>
    <mergeCell ref="I61:I66"/>
    <mergeCell ref="J61:J66"/>
    <mergeCell ref="L16:L21"/>
    <mergeCell ref="I67:I72"/>
    <mergeCell ref="K67:K72"/>
    <mergeCell ref="L67:L72"/>
    <mergeCell ref="L73:L78"/>
    <mergeCell ref="K73:K78"/>
    <mergeCell ref="I73:I78"/>
    <mergeCell ref="J67:J72"/>
    <mergeCell ref="K94:K99"/>
    <mergeCell ref="L94:L99"/>
    <mergeCell ref="A88:A93"/>
    <mergeCell ref="I88:I93"/>
    <mergeCell ref="J88:J93"/>
    <mergeCell ref="K88:K93"/>
    <mergeCell ref="L88:L93"/>
    <mergeCell ref="A82:A87"/>
    <mergeCell ref="I82:I87"/>
    <mergeCell ref="J82:J87"/>
    <mergeCell ref="K82:K87"/>
    <mergeCell ref="L82:L87"/>
    <mergeCell ref="A1:L1"/>
    <mergeCell ref="A40:L40"/>
    <mergeCell ref="B80:B81"/>
    <mergeCell ref="B41:B42"/>
    <mergeCell ref="B2:B3"/>
    <mergeCell ref="A79:L79"/>
    <mergeCell ref="A112:A117"/>
    <mergeCell ref="I112:I117"/>
    <mergeCell ref="J112:J117"/>
    <mergeCell ref="K112:K117"/>
    <mergeCell ref="L112:L117"/>
    <mergeCell ref="A106:A111"/>
    <mergeCell ref="I106:I111"/>
    <mergeCell ref="J106:J111"/>
    <mergeCell ref="K106:K111"/>
    <mergeCell ref="L106:L111"/>
    <mergeCell ref="A100:A105"/>
    <mergeCell ref="I100:I105"/>
    <mergeCell ref="J100:J105"/>
    <mergeCell ref="K100:K105"/>
    <mergeCell ref="L100:L105"/>
    <mergeCell ref="A94:A99"/>
    <mergeCell ref="I94:I99"/>
    <mergeCell ref="J94:J99"/>
  </mergeCells>
  <pageMargins left="0.7" right="0.7" top="0.75" bottom="0.75" header="0.3" footer="0.3"/>
  <pageSetup paperSize="9" orientation="portrait" verticalDpi="59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isse Gomarasca</dc:creator>
  <cp:lastModifiedBy>Ulisse Gomarasca</cp:lastModifiedBy>
  <dcterms:created xsi:type="dcterms:W3CDTF">2022-04-13T11:42:23Z</dcterms:created>
  <dcterms:modified xsi:type="dcterms:W3CDTF">2023-05-26T09:14:57Z</dcterms:modified>
</cp:coreProperties>
</file>